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08"/>
  <workbookPr defaultThemeVersion="166925"/>
  <mc:AlternateContent xmlns:mc="http://schemas.openxmlformats.org/markup-compatibility/2006">
    <mc:Choice Requires="x15">
      <x15ac:absPath xmlns:x15ac="http://schemas.microsoft.com/office/spreadsheetml/2010/11/ac" url="https://unimelbcloud-my.sharepoint.com/personal/michael_clark_unimelb_edu_au/Documents/My papers/2025/Risk_gene_project_IsoLamp/Revisions/revised_figures_tables/"/>
    </mc:Choice>
  </mc:AlternateContent>
  <xr:revisionPtr revIDLastSave="1571" documentId="8_{0896782A-AF8A-A148-98BF-EC8481CA72DE}" xr6:coauthVersionLast="47" xr6:coauthVersionMax="47" xr10:uidLastSave="{0921107B-3E95-4684-95FD-A4AF9338EDD9}"/>
  <bookViews>
    <workbookView xWindow="2740" yWindow="2100" windowWidth="38400" windowHeight="21100" firstSheet="1" activeTab="1" xr2:uid="{C13E699A-7DDA-3446-BB13-115096963DD7}"/>
  </bookViews>
  <sheets>
    <sheet name="Table S1" sheetId="1" r:id="rId1"/>
    <sheet name="Table S2" sheetId="6" r:id="rId2"/>
    <sheet name="Table S3" sheetId="3" r:id="rId3"/>
    <sheet name="Table S4" sheetId="2" r:id="rId4"/>
    <sheet name="Table S5" sheetId="5" r:id="rId5"/>
    <sheet name="Table S6" sheetId="8" r:id="rId6"/>
    <sheet name="Table S7" sheetId="4" r:id="rId7"/>
    <sheet name="Table S8" sheetId="7" r:id="rId8"/>
  </sheets>
  <definedNames>
    <definedName name="_xlnm._FilterDatabase" localSheetId="2" hidden="1">'Table S3'!$A$7:$K$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7" i="4" l="1"/>
  <c r="H45" i="4"/>
  <c r="H42" i="4"/>
  <c r="H40" i="4"/>
  <c r="G38" i="4"/>
  <c r="H38" i="4" s="1"/>
  <c r="G35" i="4"/>
  <c r="G34" i="4"/>
  <c r="H32" i="4"/>
  <c r="H30" i="4"/>
  <c r="H28" i="4"/>
  <c r="H25" i="4"/>
  <c r="H22" i="4"/>
  <c r="H20" i="4"/>
  <c r="H18" i="4"/>
  <c r="H16" i="4"/>
  <c r="H14" i="4"/>
  <c r="H12" i="4"/>
  <c r="H10" i="4"/>
  <c r="H7" i="4"/>
  <c r="H5" i="4"/>
  <c r="F8" i="2"/>
  <c r="F7" i="2"/>
  <c r="F6" i="2"/>
  <c r="F5" i="2"/>
</calcChain>
</file>

<file path=xl/sharedStrings.xml><?xml version="1.0" encoding="utf-8"?>
<sst xmlns="http://schemas.openxmlformats.org/spreadsheetml/2006/main" count="1162" uniqueCount="540">
  <si>
    <r>
      <rPr>
        <b/>
        <sz val="12"/>
        <color rgb="FF000000"/>
        <rFont val="Helvetica"/>
        <family val="2"/>
      </rPr>
      <t>Table S1.</t>
    </r>
    <r>
      <rPr>
        <sz val="12"/>
        <color rgb="FF000000"/>
        <rFont val="Helvetica"/>
        <family val="2"/>
      </rPr>
      <t xml:space="preserve"> Case demographics and tissue information</t>
    </r>
  </si>
  <si>
    <t>Brain region weight (mg)</t>
  </si>
  <si>
    <t>Individual (Ind)</t>
  </si>
  <si>
    <t>Age</t>
  </si>
  <si>
    <t>Gender</t>
  </si>
  <si>
    <t>PMI</t>
  </si>
  <si>
    <t>pH</t>
  </si>
  <si>
    <t>Diagnosis</t>
  </si>
  <si>
    <t>BA9</t>
  </si>
  <si>
    <t>BA46</t>
  </si>
  <si>
    <t>BA10</t>
  </si>
  <si>
    <t>Cerebellum</t>
  </si>
  <si>
    <t>Caudate</t>
  </si>
  <si>
    <t>Temporal cortex</t>
  </si>
  <si>
    <t>BA24</t>
  </si>
  <si>
    <t>1</t>
  </si>
  <si>
    <t>M</t>
  </si>
  <si>
    <t>Control</t>
  </si>
  <si>
    <t>2</t>
  </si>
  <si>
    <t>3</t>
  </si>
  <si>
    <t>4</t>
  </si>
  <si>
    <t>5</t>
  </si>
  <si>
    <t>6</t>
  </si>
  <si>
    <t>F</t>
  </si>
  <si>
    <r>
      <rPr>
        <i/>
        <sz val="12"/>
        <color theme="1"/>
        <rFont val="Helvetica"/>
        <family val="2"/>
      </rPr>
      <t>Abbreviations</t>
    </r>
    <r>
      <rPr>
        <sz val="12"/>
        <color theme="1"/>
        <rFont val="Helvetica"/>
        <family val="2"/>
      </rPr>
      <t>: Post-mortem interval (PMI), Brodmann Area 9 (BA9 or DLPFC, Dorsolateral prefrontal cortex), Brodmann Area 46 (BA46, MPFC, Medial prefrontal cortex), Brodmann Area 10 (BA10, FPC, Fronto-parietal cortex), Brodmann Area 24 (BA24, dACC, Dorsal anterior cingulate cortex).</t>
    </r>
  </si>
  <si>
    <t>Table S2. IsoLamp benchmarking summary statistics.</t>
  </si>
  <si>
    <r>
      <rPr>
        <b/>
        <sz val="12"/>
        <color theme="1"/>
        <rFont val="Calibri"/>
        <family val="2"/>
        <scheme val="minor"/>
      </rPr>
      <t>Abbreviations</t>
    </r>
    <r>
      <rPr>
        <sz val="12"/>
        <color theme="1"/>
        <rFont val="Calibri"/>
        <family val="2"/>
        <scheme val="minor"/>
      </rPr>
      <t>: Novel Discovery Rate threshold (NDR), transcript (Tx).</t>
    </r>
  </si>
  <si>
    <t>Reference Annotation</t>
  </si>
  <si>
    <t>Gene</t>
  </si>
  <si>
    <t>Tool</t>
  </si>
  <si>
    <t xml:space="preserve">True positive </t>
  </si>
  <si>
    <t>False Positives</t>
  </si>
  <si>
    <t xml:space="preserve">False Negatives </t>
  </si>
  <si>
    <t>Recall</t>
  </si>
  <si>
    <t>Precision</t>
  </si>
  <si>
    <t>Pearson</t>
  </si>
  <si>
    <t>Spearman</t>
  </si>
  <si>
    <t>IsoLamp filter</t>
  </si>
  <si>
    <t>Notes</t>
  </si>
  <si>
    <t xml:space="preserve">Complete </t>
  </si>
  <si>
    <t>sirv5</t>
  </si>
  <si>
    <t>IsoLamp</t>
  </si>
  <si>
    <t>YES</t>
  </si>
  <si>
    <t>IsoLamp filter on by default</t>
  </si>
  <si>
    <t>Bambu</t>
  </si>
  <si>
    <t>NO</t>
  </si>
  <si>
    <t>Bambu (NDR=1)</t>
  </si>
  <si>
    <t xml:space="preserve">Identifies BambuTx1 and SIRV507 </t>
  </si>
  <si>
    <t>FLAIR</t>
  </si>
  <si>
    <t>FLAMES</t>
  </si>
  <si>
    <t xml:space="preserve">FLAMES finds SIRV6 and SIRV7 isoforms </t>
  </si>
  <si>
    <t>Stringtie2</t>
  </si>
  <si>
    <t xml:space="preserve">Many extended reads beyond annotation. Gffcompare class code: K </t>
  </si>
  <si>
    <t>sirv6</t>
  </si>
  <si>
    <t>Identifies 607, 610 and very lowly expressed 613 (1 in 10,000 reads in two samples).</t>
  </si>
  <si>
    <t>Identifies 607 and 610</t>
  </si>
  <si>
    <t>Misses 605</t>
  </si>
  <si>
    <t xml:space="preserve">Misses 612. FLAMES finds SIRV5 and SIRV7 isoforms </t>
  </si>
  <si>
    <t>Misses 612</t>
  </si>
  <si>
    <t>Misses 604</t>
  </si>
  <si>
    <t>Insufficient</t>
  </si>
  <si>
    <t>Recovers (502 and 510)</t>
  </si>
  <si>
    <t>Doesn't recover any isoforms</t>
  </si>
  <si>
    <t xml:space="preserve">One extra transcript - has a different 2bp junction in exon 2 similar to 510 </t>
  </si>
  <si>
    <t>Recovers 510, misses 502</t>
  </si>
  <si>
    <t xml:space="preserve">FLAMES identifies SIRV6 and SIRV7 isoforms </t>
  </si>
  <si>
    <t>Identifies 508, 505, 501. (512, 504 FP)</t>
  </si>
  <si>
    <t>Recovers (602), misses (605)</t>
  </si>
  <si>
    <t xml:space="preserve">Misses 602 and 605, identifies 610 and 607 </t>
  </si>
  <si>
    <t>Misses 605, identifies 610 (FP), identifies 602</t>
  </si>
  <si>
    <t>Misses 602 and 605</t>
  </si>
  <si>
    <t xml:space="preserve">Misses 605 and 612 - FLAMES identifies SIRV5 and SIRV7 isoforms </t>
  </si>
  <si>
    <t>Misses 605 and 612</t>
  </si>
  <si>
    <t>Identifies 612, 605</t>
  </si>
  <si>
    <t xml:space="preserve">Over </t>
  </si>
  <si>
    <t>Identifies sirv 517</t>
  </si>
  <si>
    <t xml:space="preserve">Identifies sirv 517 but was removed due to low counts </t>
  </si>
  <si>
    <t xml:space="preserve">Removed 622 from gtf as 622 and 612 are the same </t>
  </si>
  <si>
    <t>Identifies (619, 625, 610, 607)</t>
  </si>
  <si>
    <t xml:space="preserve">Misses 605 and 612. FLAMES identifies SIRV5 and SIRV7 isoforms </t>
  </si>
  <si>
    <t>Identifies 612 and 602</t>
  </si>
  <si>
    <t>Table S3. Primers, PCR conditions and additonal details for risk gene amplicons.</t>
  </si>
  <si>
    <t>* For canonical transcript.</t>
  </si>
  <si>
    <t># Expected size refers to in-silico PCR and gel electrophoresis observations.</t>
  </si>
  <si>
    <r>
      <t xml:space="preserve">^ </t>
    </r>
    <r>
      <rPr>
        <b/>
        <sz val="11"/>
        <color theme="1"/>
        <rFont val="Helvetica"/>
        <family val="2"/>
      </rPr>
      <t>PS-GXL</t>
    </r>
    <r>
      <rPr>
        <sz val="11"/>
        <color theme="1"/>
        <rFont val="Helvetica"/>
        <family val="2"/>
      </rPr>
      <t xml:space="preserve">: Takara Prime Star GXL. </t>
    </r>
    <r>
      <rPr>
        <b/>
        <sz val="11"/>
        <color theme="1"/>
        <rFont val="Helvetica"/>
        <family val="2"/>
      </rPr>
      <t>NEB-LAT</t>
    </r>
    <r>
      <rPr>
        <sz val="11"/>
        <color theme="1"/>
        <rFont val="Helvetica"/>
        <family val="2"/>
      </rPr>
      <t xml:space="preserve">: New England BioLabs 2x LongAmp </t>
    </r>
    <r>
      <rPr>
        <i/>
        <sz val="11"/>
        <color theme="1"/>
        <rFont val="Helvetica"/>
        <family val="2"/>
      </rPr>
      <t>Taq</t>
    </r>
    <r>
      <rPr>
        <sz val="11"/>
        <color theme="1"/>
        <rFont val="Helvetica"/>
        <family val="2"/>
      </rPr>
      <t xml:space="preserve">. </t>
    </r>
    <r>
      <rPr>
        <b/>
        <sz val="11"/>
        <color theme="1"/>
        <rFont val="Helvetica"/>
        <family val="2"/>
      </rPr>
      <t>SFII</t>
    </r>
    <r>
      <rPr>
        <sz val="11"/>
        <color theme="1"/>
        <rFont val="Helvetica"/>
        <family val="2"/>
      </rPr>
      <t>: SuperFi II</t>
    </r>
  </si>
  <si>
    <r>
      <rPr>
        <b/>
        <sz val="11"/>
        <color theme="1"/>
        <rFont val="Helvetica"/>
        <family val="2"/>
      </rPr>
      <t>Abbreviations:</t>
    </r>
    <r>
      <rPr>
        <sz val="11"/>
        <color theme="1"/>
        <rFont val="Helvetica"/>
        <family val="2"/>
      </rPr>
      <t xml:space="preserve"> Untranslated region (UTR), level of evidence (LoE), Forward (For), Reverse (Rev).</t>
    </r>
  </si>
  <si>
    <t>Transcript start and end sites sourced from ENSEMBL.</t>
  </si>
  <si>
    <t>Primer set</t>
  </si>
  <si>
    <t>Forward primers (5' UTR)</t>
  </si>
  <si>
    <t>Reverse primers (3' UTR)</t>
  </si>
  <si>
    <t>Primer combination (PCR)</t>
  </si>
  <si>
    <t>Chromosome</t>
  </si>
  <si>
    <t>Transcript start</t>
  </si>
  <si>
    <t>Transcript end</t>
  </si>
  <si>
    <t>Strand</t>
  </si>
  <si>
    <t>Annotated coding exons* (N)</t>
  </si>
  <si>
    <r>
      <rPr>
        <b/>
        <sz val="12"/>
        <color theme="1"/>
        <rFont val="Helvetica"/>
        <family val="2"/>
      </rPr>
      <t>Expected size</t>
    </r>
    <r>
      <rPr>
        <b/>
        <vertAlign val="superscript"/>
        <sz val="12"/>
        <color theme="1"/>
        <rFont val="Helvetica"/>
        <family val="2"/>
      </rPr>
      <t>#</t>
    </r>
    <r>
      <rPr>
        <b/>
        <sz val="12"/>
        <color theme="1"/>
        <rFont val="Helvetica"/>
        <family val="2"/>
      </rPr>
      <t xml:space="preserve"> (nt)</t>
    </r>
  </si>
  <si>
    <r>
      <t>DNA taq polymerase</t>
    </r>
    <r>
      <rPr>
        <b/>
        <vertAlign val="superscript"/>
        <sz val="12"/>
        <color theme="1"/>
        <rFont val="Helvetica"/>
        <family val="2"/>
      </rPr>
      <t>^</t>
    </r>
  </si>
  <si>
    <t>Annealing temperature (℃)</t>
  </si>
  <si>
    <t>Cycles</t>
  </si>
  <si>
    <t>Extension time</t>
  </si>
  <si>
    <t>MHD (highest LoE)</t>
  </si>
  <si>
    <t>GRIA1</t>
  </si>
  <si>
    <t>TATGATTGGACCTGGGCTTC</t>
  </si>
  <si>
    <t>AAGGGGTCTCCATCTGCTC</t>
  </si>
  <si>
    <t>2x For, 1x Rev</t>
  </si>
  <si>
    <t>chr5</t>
  </si>
  <si>
    <t>+</t>
  </si>
  <si>
    <t>NEB-LAT</t>
  </si>
  <si>
    <t>3 mins</t>
  </si>
  <si>
    <t>SZ</t>
  </si>
  <si>
    <t>TGTGCTGCAGTACCCATCTC</t>
  </si>
  <si>
    <t>CPT1C</t>
  </si>
  <si>
    <t>ACTCCTTGCACTGGGATTGG</t>
  </si>
  <si>
    <t>CACCCTTATTCCTTGGAGAGG</t>
  </si>
  <si>
    <t>1x For, 1x Rev</t>
  </si>
  <si>
    <t>chr19</t>
  </si>
  <si>
    <t>2593 - 2726</t>
  </si>
  <si>
    <t>NEGR1</t>
  </si>
  <si>
    <t>CTGGAGAGTGAGCAGCCCTA</t>
  </si>
  <si>
    <t>TTCTACAGAAGGCGATCATCC</t>
  </si>
  <si>
    <t>chr1</t>
  </si>
  <si>
    <t>-</t>
  </si>
  <si>
    <t>1.5 mins</t>
  </si>
  <si>
    <t>MDD, ASD</t>
  </si>
  <si>
    <t>GAGACCTAATTTGCCAGCATCT</t>
  </si>
  <si>
    <t>GRIN2A</t>
  </si>
  <si>
    <t>ACTATGGGCAGAGTGGGCTA</t>
  </si>
  <si>
    <t>CCAGAACATTGGCCATTACG</t>
  </si>
  <si>
    <t>chr16</t>
  </si>
  <si>
    <t>5 mins</t>
  </si>
  <si>
    <t>RFTN2</t>
  </si>
  <si>
    <t>CTGGTGCAGCCTCAGTCTC</t>
  </si>
  <si>
    <t>TTCCTGTTTGTGTCCAGTCC</t>
  </si>
  <si>
    <t>chr2</t>
  </si>
  <si>
    <t>2 mins</t>
  </si>
  <si>
    <t>SZ, MDD</t>
  </si>
  <si>
    <t>CTGAGACACCGCAGCTTCC</t>
  </si>
  <si>
    <t>DCC</t>
  </si>
  <si>
    <t>GGAGGAGGAAGCCGAAGG</t>
  </si>
  <si>
    <t>TTGGTATGCTGCAAAGTTCC</t>
  </si>
  <si>
    <t>chr18</t>
  </si>
  <si>
    <t>PS-GXL</t>
  </si>
  <si>
    <t>KLC1</t>
  </si>
  <si>
    <t>GTGCTGACAGCGCGAGAG</t>
  </si>
  <si>
    <t>TGGAGAGAGAAGGGAAGCTG</t>
  </si>
  <si>
    <t>1x For, 3x Rev</t>
  </si>
  <si>
    <t>chr14</t>
  </si>
  <si>
    <t>1768 - 2420</t>
  </si>
  <si>
    <t>CTCGGCAGTCCCATCCTG</t>
  </si>
  <si>
    <t>CAGGTTACCTAGCCCTGCTG</t>
  </si>
  <si>
    <t>SORCS3</t>
  </si>
  <si>
    <t>CGGGAGCTAGGAGGGAAG</t>
  </si>
  <si>
    <t>GCTAGGCATTTGCCTGCTATT</t>
  </si>
  <si>
    <t>chr10</t>
  </si>
  <si>
    <t>4 mins</t>
  </si>
  <si>
    <t>MDD</t>
  </si>
  <si>
    <t>XRN2</t>
  </si>
  <si>
    <t>GTGTGCCGCTATGGGAGT</t>
  </si>
  <si>
    <t>GATGAAAGGATTTGGGAAAGC</t>
  </si>
  <si>
    <t>chr20</t>
  </si>
  <si>
    <t>ASD</t>
  </si>
  <si>
    <t>SNAP91</t>
  </si>
  <si>
    <t>GGTAGACGCGACCACAGAA</t>
  </si>
  <si>
    <t>TTCAGTCACAAATATTGCAGCTT</t>
  </si>
  <si>
    <t>chr6</t>
  </si>
  <si>
    <t>SZ, BPD</t>
  </si>
  <si>
    <t>DOC2A</t>
  </si>
  <si>
    <t>ACCCACGGTGACTTCCTAAG</t>
  </si>
  <si>
    <t>GCGAAGGTTGGGTACTGGAC</t>
  </si>
  <si>
    <t>3x For, 1x Rev</t>
  </si>
  <si>
    <t>1310 - 2974</t>
  </si>
  <si>
    <t>GCACCTGTTGGAGGCAGAG</t>
  </si>
  <si>
    <t>CTCTGCCGCAACCCTATG</t>
  </si>
  <si>
    <t>CNTN4</t>
  </si>
  <si>
    <t>GGACTTGAAACTCCCTTTGACC</t>
  </si>
  <si>
    <t>CAGTGCATTGCAGAGTTTCC</t>
  </si>
  <si>
    <t>2x For, 2x Rev</t>
  </si>
  <si>
    <t>chr3</t>
  </si>
  <si>
    <t>2183 - 3141</t>
  </si>
  <si>
    <t>ATGGAGGCTTTGATTTGCTC</t>
  </si>
  <si>
    <t>CAGCAAGTCCTTCAGATAACTTTTG</t>
  </si>
  <si>
    <t>LMAN2L</t>
  </si>
  <si>
    <t>AGGGTCGTTGGTGGGAAAG</t>
  </si>
  <si>
    <t>CCCAACCAGCTGCTAGAGAC</t>
  </si>
  <si>
    <t>BPD</t>
  </si>
  <si>
    <t>CSMD1</t>
  </si>
  <si>
    <t>CCCTCGGGTGATTATTTGG</t>
  </si>
  <si>
    <t>CACTGCTTGTCCATCAGAGG</t>
  </si>
  <si>
    <t>chr8</t>
  </si>
  <si>
    <t>SFII</t>
  </si>
  <si>
    <t>5.5 mins</t>
  </si>
  <si>
    <t>CACNA1C</t>
  </si>
  <si>
    <t>CATTTCTTCCTCTTCGTGGCTGC</t>
  </si>
  <si>
    <t>CCAGGTCACGAGAACAGTGAGG</t>
  </si>
  <si>
    <t>chr12</t>
  </si>
  <si>
    <t>7 mins</t>
  </si>
  <si>
    <t>MAPT</t>
  </si>
  <si>
    <t>TCGCCTCTGTCGACTATCAG</t>
  </si>
  <si>
    <t>TCTCCTCTCCACAATTATTGACC</t>
  </si>
  <si>
    <t>chr17</t>
  </si>
  <si>
    <t>1400 - 2434</t>
  </si>
  <si>
    <t>2.5 mins</t>
  </si>
  <si>
    <t>CHADL</t>
  </si>
  <si>
    <t>GGAGCTCCACCCATGTCC</t>
  </si>
  <si>
    <t>TTCCTGGCGAGAGTAAGAGC</t>
  </si>
  <si>
    <t>chr22</t>
  </si>
  <si>
    <t>2100 - 2335</t>
  </si>
  <si>
    <t>GABBR2</t>
  </si>
  <si>
    <t>GAACCCTAGCCCGAGACG</t>
  </si>
  <si>
    <t>CTGCCCAGTGTGGTTCTGT</t>
  </si>
  <si>
    <t>chr9</t>
  </si>
  <si>
    <t>GATAD2A</t>
  </si>
  <si>
    <t>ACGCCACAAGACCTGACC</t>
  </si>
  <si>
    <t>GCAGTGGGTCCTTCTAGACC</t>
  </si>
  <si>
    <t>1 min</t>
  </si>
  <si>
    <t>CCGTTCAGAATGACCGAAGA</t>
  </si>
  <si>
    <t>ITIH4</t>
  </si>
  <si>
    <t>AGAAGCCTCCTGGCAGACAC</t>
  </si>
  <si>
    <t>GTGTACAGGGTGGGCACAG</t>
  </si>
  <si>
    <t>2767 - 4361</t>
  </si>
  <si>
    <t>ENKD1</t>
  </si>
  <si>
    <t>GAGGTAAACAGCCCTGCAGG</t>
  </si>
  <si>
    <t>GACCTCTGCTCTGGGATTGG</t>
  </si>
  <si>
    <t>ATG13</t>
  </si>
  <si>
    <t>CCGGAACCACTCTTTGTGC</t>
  </si>
  <si>
    <t>GGAGCAGCTGATGCATGG</t>
  </si>
  <si>
    <t>chr11</t>
  </si>
  <si>
    <t>CLCN3</t>
  </si>
  <si>
    <t>GAGCTCCGAGGGTAGCTAGG</t>
  </si>
  <si>
    <t>CCAAACAACTCCTCCATTCC</t>
  </si>
  <si>
    <t>chr4</t>
  </si>
  <si>
    <t>2758 - 2834</t>
  </si>
  <si>
    <t>CTGTGGAAGAACCCAGTTGC</t>
  </si>
  <si>
    <t>PRMT7</t>
  </si>
  <si>
    <t>CAAGGCTGCTTTTCTGTGC</t>
  </si>
  <si>
    <t>TATCTGCATGCCTGAACTCC</t>
  </si>
  <si>
    <t>1965 - 2950</t>
  </si>
  <si>
    <t>TTTGAAGTCCACTGCGTACC</t>
  </si>
  <si>
    <t>AGGCGAGCGGAGGGTTT</t>
  </si>
  <si>
    <t>SLC30A9</t>
  </si>
  <si>
    <t>CGCTGATGTCCAGTCTATGG</t>
  </si>
  <si>
    <t>CCACCCAGGTGATTCATTCC</t>
  </si>
  <si>
    <t>SPPL3</t>
  </si>
  <si>
    <t>CATGTTGGGTTTGGAGCTG</t>
  </si>
  <si>
    <t>AGGACTATGACGGCCATCTG</t>
  </si>
  <si>
    <t>45 secs</t>
  </si>
  <si>
    <t>AGCACAGTGGGTCAGAGGAT</t>
  </si>
  <si>
    <t>AREL1</t>
  </si>
  <si>
    <t>GCTGTCTGTTGGCATTGACG</t>
  </si>
  <si>
    <t>GGAGCCAACTGGATGACAGG</t>
  </si>
  <si>
    <t>2526-3677</t>
  </si>
  <si>
    <t>GTCTGTTGGTGGGAGAGTGG</t>
  </si>
  <si>
    <t>AGTTCCAGGCTGCTTTTGC</t>
  </si>
  <si>
    <t>PLCG1</t>
  </si>
  <si>
    <t>CTCAGCCCCAACCTCAGC</t>
  </si>
  <si>
    <t>CTTCCAAAGAACCCAGTTCG</t>
  </si>
  <si>
    <t>4032-5700</t>
  </si>
  <si>
    <t>CCAGCACAGCCAACTATGG</t>
  </si>
  <si>
    <t>PTK2B</t>
  </si>
  <si>
    <t>TAGGGCTTCCGTGTTACTGG</t>
  </si>
  <si>
    <t>CTGGAAGACCCACATGACC</t>
  </si>
  <si>
    <t>3135 - 3854</t>
  </si>
  <si>
    <t>AGCCGTTGCACACCTACC</t>
  </si>
  <si>
    <t>GRM3</t>
  </si>
  <si>
    <t>CTTTTGTGTCGGATGAGGAG</t>
  </si>
  <si>
    <t>TGCACGTGAGCACTTTTGTC</t>
  </si>
  <si>
    <t>chr7</t>
  </si>
  <si>
    <t>1680, 2998</t>
  </si>
  <si>
    <t>CLU</t>
  </si>
  <si>
    <t>CACAGGGTGCCGCTGAC</t>
  </si>
  <si>
    <t>TGCAAAAGCAACATCCACAT</t>
  </si>
  <si>
    <t>1465 - 2000</t>
  </si>
  <si>
    <t>GATGGATTCGGTGTGAAGG</t>
  </si>
  <si>
    <t>PACS2</t>
  </si>
  <si>
    <t>ATGAACCTGTTCGCCACCT</t>
  </si>
  <si>
    <t>TGTGTTTTAAGCGTCTGTCTCTG</t>
  </si>
  <si>
    <t>2620 - 3538</t>
  </si>
  <si>
    <t>NON-RISK</t>
  </si>
  <si>
    <t>GGACGCGAGGACTGGAG</t>
  </si>
  <si>
    <t>PREX1</t>
  </si>
  <si>
    <t>GCCTGGACGCCTGAGTT</t>
  </si>
  <si>
    <t>CTGCTGTGTCCTCCCAAATC</t>
  </si>
  <si>
    <t>Primer3 Plus modified settings</t>
  </si>
  <si>
    <r>
      <rPr>
        <i/>
        <sz val="12"/>
        <color theme="1"/>
        <rFont val="Helvetica"/>
        <family val="2"/>
      </rPr>
      <t>Product Size Ranges:</t>
    </r>
    <r>
      <rPr>
        <sz val="12"/>
        <color theme="1"/>
        <rFont val="Helvetica"/>
        <family val="2"/>
      </rPr>
      <t xml:space="preserve"> 1000 - 15000</t>
    </r>
  </si>
  <si>
    <r>
      <rPr>
        <i/>
        <sz val="12"/>
        <color theme="1"/>
        <rFont val="Helvetica"/>
        <family val="2"/>
      </rPr>
      <t>Mispriming/Repeat Library:</t>
    </r>
    <r>
      <rPr>
        <sz val="12"/>
        <color theme="1"/>
        <rFont val="Helvetica"/>
        <family val="2"/>
      </rPr>
      <t xml:space="preserve"> HUMAN</t>
    </r>
  </si>
  <si>
    <r>
      <rPr>
        <i/>
        <sz val="12"/>
        <color theme="1"/>
        <rFont val="Helvetica"/>
        <family val="2"/>
      </rPr>
      <t>Max Poly-X:</t>
    </r>
    <r>
      <rPr>
        <sz val="12"/>
        <color theme="1"/>
        <rFont val="Helvetica"/>
        <family val="2"/>
      </rPr>
      <t xml:space="preserve"> 4</t>
    </r>
  </si>
  <si>
    <r>
      <rPr>
        <i/>
        <sz val="12"/>
        <color theme="1"/>
        <rFont val="Helvetica"/>
        <family val="2"/>
      </rPr>
      <t>CG Clamp:</t>
    </r>
    <r>
      <rPr>
        <sz val="12"/>
        <color theme="1"/>
        <rFont val="Helvetica"/>
        <family val="2"/>
      </rPr>
      <t xml:space="preserve"> 2 (where possible)</t>
    </r>
  </si>
  <si>
    <t>Table S4. GWAS Catalog meta-data and filtering conditions</t>
  </si>
  <si>
    <t>GWAS Catalog metadata</t>
  </si>
  <si>
    <t>Filters</t>
  </si>
  <si>
    <t>Trait label</t>
  </si>
  <si>
    <t>Date data downloaded</t>
  </si>
  <si>
    <t>Studies</t>
  </si>
  <si>
    <t>Associations</t>
  </si>
  <si>
    <t>Associations post-filter</t>
  </si>
  <si>
    <t>%_associations retained</t>
  </si>
  <si>
    <t>DISEASE/TRAIT</t>
  </si>
  <si>
    <t>REPORTED_GENE (RG)</t>
  </si>
  <si>
    <t>bipolar disorder</t>
  </si>
  <si>
    <t>Bipolar II disorder, Bipolar I disorder, Bipolar disorder, Bipolar disorder (early onset), Bipolar disorder with mood-incongruent psychosis, Bipolar disorder (mania), Manic episodes in bipolar disorder, Depressive episodes in bipolar disorder, Depressive and manic episodes in bipolar disorder</t>
  </si>
  <si>
    <t>Exclude IF: NR AND MG(BLANK)</t>
  </si>
  <si>
    <t>autism spectrum disorder</t>
  </si>
  <si>
    <t>Asperger disorder, Autism, Autism spectrum disorder-related traits, Restricted and repetitive behaviours in autism spectrum disorder, Autism spectrum disorder, Autism spectrum disorder (MTAG), Obsessive-compulsive disorder or autism spectrum disorder, Autism and educational attainment (MTAG)</t>
  </si>
  <si>
    <t>schizophrenia</t>
  </si>
  <si>
    <t>Schizophrenia, Physical aggression in schizophrenia, Verbal aggression in schizophrenia, Schizophrenia (age at onset), Eye movement in schizophrenia (horizontal position gain), Schizophrenia (MTAG), Schizophrenia (negative symptoms), Brain imaging in schizophrenia (dorsolateral prefrontal cortex interaction), Left superior temporal gyrus thickness (schizophrenia interaction), Schizophrenia (inflammation and infection response interaction), White matter microstructure in first episode schizophrenia (right posterior cingulate cortex), Total mean fractional anisotropy measurement in first episode schizophrenia, White matter microstructure in first episode schizophrenia (left posterior cingulate cortex), White matter microstructure in first episode schizophrenia (left inferior parietal cortex), Abnormal white matter microstructure in first episode schizophrenia (multivariate analysis), White matter microstructure in first episode schizophrenia (left anterior cingulate cortex), White matter microstructure in first episode schizophrenia (right anterior cingulate cortex), Disturbances of the gamma-frequency band of electroencephalography measures in schizophrenia, Schizophrenia (cytomegalovirus infection interaction), Anti-saccade error rate in psychotic disorders, Cognitive ability in schizophrenia, Schizophrenia or schizoaffective disorder, Pursuit maintenance gain in psychotic disorders, Initial pursuit acceleration in psychotic disorders, Suicide attempts in schizophrenia, Cognitive ability, years of educational attainment or schizophrenia (pleiotropy)</t>
  </si>
  <si>
    <t>major depressive disorder</t>
  </si>
  <si>
    <t>Major depressive disorder, Depression (quantitative trait), Depression, Cognitive function in depression, Cognitive impairment in depression, Cognitive decline in depression, Major depressive disorder (stressful life events interaction), Major depressive disorder (unexposed to adversity), Depressed affect, Major depressive disorder (broad), Major depressive disorder (lifetime), Recurrent major depressive disorder, Broad depression or major depressive disorder (self-reported), Broad depression or major depressive disorder (recurrent), Depression (broad), Major depressive disorder (probable), Major depressive disorder (ICD-10 coded), Major depressive disorder in trauma exposed individuals, Major depressive disorder in trauma-unexposed individuals, Trauma exposure in major depressive disorder, Depressive symptom measurement or major depressive disorder</t>
  </si>
  <si>
    <t>Table S5. SIRV primers and PCR cycling conditions.</t>
  </si>
  <si>
    <t>* Known exon chain (Lexogen).</t>
  </si>
  <si>
    <r>
      <t xml:space="preserve">^ PS-GXL: Takara Prime Star GXL. NEB-LAT: New England BioLabs 2x LongAmp </t>
    </r>
    <r>
      <rPr>
        <i/>
        <sz val="11"/>
        <color theme="1"/>
        <rFont val="Helvetica"/>
        <family val="2"/>
      </rPr>
      <t>Taq</t>
    </r>
    <r>
      <rPr>
        <sz val="11"/>
        <color theme="1"/>
        <rFont val="Helvetica"/>
        <family val="2"/>
      </rPr>
      <t>. SFII: SuperFi II</t>
    </r>
  </si>
  <si>
    <t>SIRV gene</t>
  </si>
  <si>
    <t>Forward primer</t>
  </si>
  <si>
    <t>Reverse primer</t>
  </si>
  <si>
    <t>Annotated coding exons*</t>
  </si>
  <si>
    <t>SIRV isoforms targeted</t>
  </si>
  <si>
    <t>Expected sizes (nt)</t>
  </si>
  <si>
    <t>SIRV5</t>
  </si>
  <si>
    <t>ACCGCCATGAGTGTTTTACG</t>
  </si>
  <si>
    <t>ACGTCACCACTGAGGTCTCC</t>
  </si>
  <si>
    <t>501, 502, 505, 508, 510</t>
  </si>
  <si>
    <t>1849, 1908, 1932, 1996, 1671</t>
  </si>
  <si>
    <t>2 min</t>
  </si>
  <si>
    <t>SIRV6</t>
  </si>
  <si>
    <t>CGACAATTGTGGACCGTATG</t>
  </si>
  <si>
    <t>CCGCATATACAATGACGAAATG</t>
  </si>
  <si>
    <t>601, 602, 604, 605, 612</t>
  </si>
  <si>
    <t>706, 516, 884, 984, 887</t>
  </si>
  <si>
    <t>CAGACTGCTCGCTAAAGTCG</t>
  </si>
  <si>
    <t>TCGACTTCGACTCGTTCATC</t>
  </si>
  <si>
    <t>606, 616</t>
  </si>
  <si>
    <t>485, 471</t>
  </si>
  <si>
    <t>30 sec</t>
  </si>
  <si>
    <t>SIRV7</t>
  </si>
  <si>
    <t>GACCTAAAAGACCGCCACAT</t>
  </si>
  <si>
    <t>AAAATCGATCTCTCGACTCTCTTC</t>
  </si>
  <si>
    <t>701, 702, 703, 705</t>
  </si>
  <si>
    <t>925, 1094, 963, 925</t>
  </si>
  <si>
    <t>TGAGACAAAACCGATTTCTTGA</t>
  </si>
  <si>
    <t>GCCTGATATTTTGTCTGTTTCTG</t>
  </si>
  <si>
    <t>708, 708</t>
  </si>
  <si>
    <t>654, 600</t>
  </si>
  <si>
    <t>Table S6. Sample metadata.</t>
  </si>
  <si>
    <r>
      <rPr>
        <b/>
        <sz val="11"/>
        <color rgb="FF000000"/>
        <rFont val="Helvetica"/>
        <family val="2"/>
      </rPr>
      <t>Abbreviations:</t>
    </r>
    <r>
      <rPr>
        <sz val="11"/>
        <color rgb="FF000000"/>
        <rFont val="Helvetica"/>
        <family val="2"/>
      </rPr>
      <t xml:space="preserve"> Unique identifiers (ids), individual (IND), Brodmann's Area (BA), caudate (caud), ceberebllum (cbm), temportal cortex (TCX), RNA integrity number (RIN), post-mortem interval (PMI).</t>
    </r>
  </si>
  <si>
    <t>ids</t>
  </si>
  <si>
    <t>ind</t>
  </si>
  <si>
    <t>region</t>
  </si>
  <si>
    <t>RIN</t>
  </si>
  <si>
    <t>age</t>
  </si>
  <si>
    <t>pmi</t>
  </si>
  <si>
    <t>IND01_BA10</t>
  </si>
  <si>
    <t>IND01</t>
  </si>
  <si>
    <t>IND01_BA24</t>
  </si>
  <si>
    <t>IND01_BA46</t>
  </si>
  <si>
    <t>IND01_BA9</t>
  </si>
  <si>
    <t>IND01_caud</t>
  </si>
  <si>
    <t>caud</t>
  </si>
  <si>
    <t>IND01_cbm</t>
  </si>
  <si>
    <t>cbm</t>
  </si>
  <si>
    <t>IND01_TCX</t>
  </si>
  <si>
    <t>TCX</t>
  </si>
  <si>
    <t>IND02_BA10</t>
  </si>
  <si>
    <t>IND02</t>
  </si>
  <si>
    <t>IND02_BA24</t>
  </si>
  <si>
    <t>IND02_BA46</t>
  </si>
  <si>
    <t>IND02_BA9</t>
  </si>
  <si>
    <t>IND02_caud</t>
  </si>
  <si>
    <t>IND02_cbm</t>
  </si>
  <si>
    <t>IND02_TCX</t>
  </si>
  <si>
    <t>IND03_BA10</t>
  </si>
  <si>
    <t>IND03</t>
  </si>
  <si>
    <t>IND03_BA24</t>
  </si>
  <si>
    <t>IND03_BA46</t>
  </si>
  <si>
    <t>IND03_BA9</t>
  </si>
  <si>
    <t>IND03_caud</t>
  </si>
  <si>
    <t>IND03_cbm</t>
  </si>
  <si>
    <t>IND03_TCX</t>
  </si>
  <si>
    <t>IND04_BA10</t>
  </si>
  <si>
    <t>IND04</t>
  </si>
  <si>
    <t>IND04_BA24</t>
  </si>
  <si>
    <t>IND04_BA46</t>
  </si>
  <si>
    <t>IND04_BA9</t>
  </si>
  <si>
    <t>IND04_caud</t>
  </si>
  <si>
    <t>IND04_cbm</t>
  </si>
  <si>
    <t>IND04_TCX</t>
  </si>
  <si>
    <t>IND05_BA10</t>
  </si>
  <si>
    <t>IND05</t>
  </si>
  <si>
    <t>IND05_BA24</t>
  </si>
  <si>
    <t>IND05_BA46</t>
  </si>
  <si>
    <t>IND05_BA9</t>
  </si>
  <si>
    <t>IND05_caud</t>
  </si>
  <si>
    <t>IND05_cbm</t>
  </si>
  <si>
    <t>IND05_TCX</t>
  </si>
  <si>
    <t>Table S7. Novel exon validation. Genes, final PCR primers and additonal details for validation.</t>
  </si>
  <si>
    <r>
      <rPr>
        <b/>
        <sz val="11"/>
        <color theme="1"/>
        <rFont val="Helvetica"/>
        <family val="2"/>
      </rPr>
      <t>Abbreviations:</t>
    </r>
    <r>
      <rPr>
        <sz val="11"/>
        <color theme="1"/>
        <rFont val="Helvetica"/>
        <family val="2"/>
      </rPr>
      <t xml:space="preserve"> coding exon (CE), forward (F), reverse (R), novel exon (NE), canonical UTR exon (cue), novel UTR exon (nue)</t>
    </r>
  </si>
  <si>
    <t>Primer Pair</t>
  </si>
  <si>
    <t>Forward</t>
  </si>
  <si>
    <t>Reverse</t>
  </si>
  <si>
    <t>Novel exon size (nt)</t>
  </si>
  <si>
    <t>Primer TM</t>
  </si>
  <si>
    <t>Amplicon size (nt)</t>
  </si>
  <si>
    <t>size (excl)</t>
  </si>
  <si>
    <t>Anneal (℃)</t>
  </si>
  <si>
    <t>Cycles (N)</t>
  </si>
  <si>
    <t>Extension (s)</t>
  </si>
  <si>
    <t>Note</t>
  </si>
  <si>
    <t>ce20_F1:ce21_R1</t>
  </si>
  <si>
    <t>GGTCAACATCAGTGCAGTCG</t>
  </si>
  <si>
    <t>GCTGCTGTCCAAAGTGATGA</t>
  </si>
  <si>
    <t>60.3/60</t>
  </si>
  <si>
    <t>61, 60, 59, 58</t>
  </si>
  <si>
    <t>9x, 9x, 8x, 8x (34)</t>
  </si>
  <si>
    <t>Bridge</t>
  </si>
  <si>
    <t>jnc20_F1&gt;ce21_R3</t>
  </si>
  <si>
    <t>GGCAATAGCACAAAGGCAAT</t>
  </si>
  <si>
    <t>CAGCCACCTGGACTGTGAT</t>
  </si>
  <si>
    <t>ce2_F1:ce3_R1</t>
  </si>
  <si>
    <t>TTTGCTTTGTCGCAACTCAC</t>
  </si>
  <si>
    <t>CCACAAAAGGAGGTCAGCAT</t>
  </si>
  <si>
    <t>60/59.8</t>
  </si>
  <si>
    <t>ce2_F1:ne2a_R1</t>
  </si>
  <si>
    <t>TCTATGCCAGGCCTTATGCT</t>
  </si>
  <si>
    <t>ne2a_F1:ce3_R1</t>
  </si>
  <si>
    <t>TGTGCAGATTGAAGGAGATCA</t>
  </si>
  <si>
    <t>ce16_F1:ce17_R1</t>
  </si>
  <si>
    <t>AGTGAACCTGAGCCAGAGGA</t>
  </si>
  <si>
    <t>TTCTCATCAGCTGCATCCAC</t>
  </si>
  <si>
    <t>60/60</t>
  </si>
  <si>
    <t>ce16_F2:ne16a_R1</t>
  </si>
  <si>
    <t>GGCTCCCCGTCTCCATTAG</t>
  </si>
  <si>
    <t>GGCCTTATCCCTCTTTCAGC</t>
  </si>
  <si>
    <t>61.9/60</t>
  </si>
  <si>
    <t>ce29_F1:ce30_R1</t>
  </si>
  <si>
    <t>CTTCCAGCCAAACCAGTACC</t>
  </si>
  <si>
    <t>GGCAAAGGGTATTTCCTTCC</t>
  </si>
  <si>
    <t>59.6/59.8</t>
  </si>
  <si>
    <t>ne29a_F2:ce30_R2</t>
  </si>
  <si>
    <t>CAATAGAACCTAGATCCCTCTTAATGG</t>
  </si>
  <si>
    <t>60.8/59.9</t>
  </si>
  <si>
    <t>ce6_F1:ce7_R1</t>
  </si>
  <si>
    <t>GGAAGCCCTGAAGCTCTTG</t>
  </si>
  <si>
    <t>TGGTATTTCCCAAGAAATCTCTGTA</t>
  </si>
  <si>
    <t>60.1/60.2</t>
  </si>
  <si>
    <t>ce6_F1:ne6a_R1</t>
  </si>
  <si>
    <t>CAACTACTCGGGAGGCTGAG</t>
  </si>
  <si>
    <t>ce9_F1:ce10_R1</t>
  </si>
  <si>
    <t>TGGATTTATACCGGTTCAGCA</t>
  </si>
  <si>
    <t>AGACTTACTGATGCCCAATGC</t>
  </si>
  <si>
    <t>60.3/59.2</t>
  </si>
  <si>
    <t>ce9_F1:ne9a_R1</t>
  </si>
  <si>
    <t>AGGGGTTCAAAACACCATTG</t>
  </si>
  <si>
    <t>TTGGTGGCTCTTATAGCAGTG</t>
  </si>
  <si>
    <t>TCTGAGGGATCTGGAAGAGC</t>
  </si>
  <si>
    <t>58.1/59.5</t>
  </si>
  <si>
    <t>GGGAAAAGGGAAGCAAAGAG</t>
  </si>
  <si>
    <t>ce3_F1:ce4_R1</t>
  </si>
  <si>
    <t>TGAAGATCCTGGATGGGAAG</t>
  </si>
  <si>
    <t>CCCATTCCATCTCCAAAAGT</t>
  </si>
  <si>
    <t>60/58.8</t>
  </si>
  <si>
    <t>ce3_F1:ne3a_R1</t>
  </si>
  <si>
    <t>GGCAGAAGAATCGCTTGAAC</t>
  </si>
  <si>
    <t>CAACGTGACACAGGAGCACT</t>
  </si>
  <si>
    <t>CACAAGGTACCAGCAGGAGA</t>
  </si>
  <si>
    <t>59.9/58.9</t>
  </si>
  <si>
    <t>TGGACTTGTGACAGGACTAGAGG</t>
  </si>
  <si>
    <t>ce6_F1:ne6b_R1</t>
  </si>
  <si>
    <t>GACTCTTCCATTTCCTTTTGGA</t>
  </si>
  <si>
    <t>AAGGAAATGATGCCATCGTAG</t>
  </si>
  <si>
    <t>ATCCGAATTCAGCCAGAGTG</t>
  </si>
  <si>
    <t>59.1/60.2</t>
  </si>
  <si>
    <t>ATTCAGGGTGCACAACATCA</t>
  </si>
  <si>
    <t>ne6a_F1:ce7_R1</t>
  </si>
  <si>
    <t>CTGATGTTGTGCACCCTGAA</t>
  </si>
  <si>
    <t>ce1_F2:ce2_R2</t>
  </si>
  <si>
    <t>GCAATTTAATTCCTTACAGATTTTGC</t>
  </si>
  <si>
    <t>GAATAGCCCCGACAATATATCC</t>
  </si>
  <si>
    <t>60.5/58.7</t>
  </si>
  <si>
    <t>10x, 10x, 10x, 5x (35)</t>
  </si>
  <si>
    <t>ne1a_F1:ce2_R2</t>
  </si>
  <si>
    <t>TGGAGTGCAGTGGTGCTATC</t>
  </si>
  <si>
    <t>59.9/58.7</t>
  </si>
  <si>
    <t>Gel cut and re-PCR: 40x, 59C, 12s</t>
  </si>
  <si>
    <t>59.9/60</t>
  </si>
  <si>
    <t>ce1_F2:ne1b_R1</t>
  </si>
  <si>
    <t>CAAAATATCCGAGGGCAGAA</t>
  </si>
  <si>
    <t>60.5/60</t>
  </si>
  <si>
    <t>ce1_F1:ce2_R1</t>
  </si>
  <si>
    <t>CCATGGGAACTGCTGGTACT</t>
  </si>
  <si>
    <t>AATAAAAATCGGGCCATGC</t>
  </si>
  <si>
    <t>60/59.7</t>
  </si>
  <si>
    <t>ce1_F1:ne1a_R1</t>
  </si>
  <si>
    <t>GCATTATGCTCCAGGGACTG</t>
  </si>
  <si>
    <t>cue3_F2:cue4_R2</t>
  </si>
  <si>
    <t>GCTTCACCTTCACCTTCCAC</t>
  </si>
  <si>
    <t>TGCCAAGAACTTTCATCTGC</t>
  </si>
  <si>
    <t>60.2/60.6</t>
  </si>
  <si>
    <t>Gel cut and re-PCR: 40x, 60C, 10s</t>
  </si>
  <si>
    <t>5JL_3a_F1:cue4_R2</t>
  </si>
  <si>
    <t>GCGGAACTAGTATTGCTCTATTGC</t>
  </si>
  <si>
    <t>Long</t>
  </si>
  <si>
    <t>5JS_3a_F1:cue4_R2</t>
  </si>
  <si>
    <t>CGGAACTGCTGGAGTATAGTGG</t>
  </si>
  <si>
    <t>Short</t>
  </si>
  <si>
    <t>55, 56, 58, 59</t>
  </si>
  <si>
    <t>10x ea temp (40)</t>
  </si>
  <si>
    <t>nue3b_F1:cue4_R2</t>
  </si>
  <si>
    <t>GAGTTTCTCCCCACCAACAA</t>
  </si>
  <si>
    <t>AGCCACCGATTTTGCTATGT</t>
  </si>
  <si>
    <t>GGAACAGCTGCTCAGACTCC</t>
  </si>
  <si>
    <t>59.6/60.1</t>
  </si>
  <si>
    <t>GCAATGTAGGGAAGGAAGCA</t>
  </si>
  <si>
    <t>TGGAGCAGGTGTTATTATGGA</t>
  </si>
  <si>
    <t>TGCTGCCTCCATTTGTCAT</t>
  </si>
  <si>
    <t>58.1/60.2</t>
  </si>
  <si>
    <t>GACATCACCAGCACTTGACG</t>
  </si>
  <si>
    <t>AGCCCTTTATGTGAGGCAGA</t>
  </si>
  <si>
    <t>ce2_F2:ce3_R2</t>
  </si>
  <si>
    <t>AAACAGCTACAACAGTATAACAAGTGC</t>
  </si>
  <si>
    <t>CACCTGGAATTGGTTCATCC</t>
  </si>
  <si>
    <t>59.4/60.2</t>
  </si>
  <si>
    <t>ce2_F2:ne2b_R2</t>
  </si>
  <si>
    <t>GAGTCTAACATATCCAAAGGGAAA</t>
  </si>
  <si>
    <t>59.4/57.8</t>
  </si>
  <si>
    <t>ce2_F3:ne2c_R2</t>
  </si>
  <si>
    <t>TGAGGAACTTTTAGATGGAGCA</t>
  </si>
  <si>
    <t>AAGGCAGGAGGGTTGCTT</t>
  </si>
  <si>
    <t>59/59.8</t>
  </si>
  <si>
    <t>Table S8. Post mortem brain samples used for targeted and deep fractionation mass spectrophotometry (MS)</t>
  </si>
  <si>
    <r>
      <rPr>
        <b/>
        <sz val="11"/>
        <color theme="1"/>
        <rFont val="Helvetica"/>
        <family val="2"/>
      </rPr>
      <t>Abbreviations:</t>
    </r>
    <r>
      <rPr>
        <sz val="11"/>
        <color theme="1"/>
        <rFont val="Helvetica"/>
        <family val="2"/>
      </rPr>
      <t xml:space="preserve"> F: female, M: male, FCx: frontal cortex (BA46), Cbm: cerebellum, Caud: caudate</t>
    </r>
  </si>
  <si>
    <t>FCx</t>
  </si>
  <si>
    <t>Cbm</t>
  </si>
  <si>
    <t>Caud</t>
  </si>
  <si>
    <t>Method</t>
  </si>
  <si>
    <t>12</t>
  </si>
  <si>
    <t>Targeted MS</t>
  </si>
  <si>
    <t>13</t>
  </si>
  <si>
    <t>7</t>
  </si>
  <si>
    <t>Untargeted (deep fractionation) MS</t>
  </si>
  <si>
    <t>9</t>
  </si>
  <si>
    <t>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font>
      <sz val="12"/>
      <color theme="1"/>
      <name val="Calibri"/>
      <family val="2"/>
      <scheme val="minor"/>
    </font>
    <font>
      <b/>
      <sz val="12"/>
      <color theme="1"/>
      <name val="Calibri"/>
      <family val="2"/>
      <scheme val="minor"/>
    </font>
    <font>
      <sz val="12"/>
      <color theme="1"/>
      <name val="Helvetica"/>
      <family val="2"/>
    </font>
    <font>
      <b/>
      <sz val="12"/>
      <name val="Helvetica"/>
      <family val="2"/>
    </font>
    <font>
      <sz val="12"/>
      <name val="Helvetica"/>
      <family val="2"/>
    </font>
    <font>
      <b/>
      <sz val="12"/>
      <color theme="1"/>
      <name val="Helvetica"/>
      <family val="2"/>
    </font>
    <font>
      <i/>
      <sz val="12"/>
      <color theme="1"/>
      <name val="Helvetica"/>
      <family val="2"/>
    </font>
    <font>
      <b/>
      <vertAlign val="superscript"/>
      <sz val="12"/>
      <color theme="1"/>
      <name val="Helvetica"/>
      <family val="2"/>
    </font>
    <font>
      <sz val="12"/>
      <color rgb="FF000000"/>
      <name val="Helvetica"/>
      <family val="2"/>
    </font>
    <font>
      <sz val="11"/>
      <color theme="1"/>
      <name val="Helvetica"/>
      <family val="2"/>
    </font>
    <font>
      <b/>
      <sz val="11"/>
      <color theme="1"/>
      <name val="Helvetica"/>
      <family val="2"/>
    </font>
    <font>
      <i/>
      <sz val="11"/>
      <color theme="1"/>
      <name val="Helvetica"/>
      <family val="2"/>
    </font>
    <font>
      <sz val="13"/>
      <color theme="1"/>
      <name val="Helvetica Neue"/>
      <family val="2"/>
    </font>
    <font>
      <sz val="12"/>
      <color theme="1"/>
      <name val="Helvetica Neue"/>
      <family val="2"/>
    </font>
    <font>
      <sz val="13"/>
      <color rgb="FF000000"/>
      <name val="Helvetica Neue"/>
      <family val="2"/>
    </font>
    <font>
      <sz val="12"/>
      <color rgb="FF000000"/>
      <name val="Helvetica Neue"/>
      <family val="2"/>
    </font>
    <font>
      <sz val="12"/>
      <name val="Helvetica Neue"/>
      <family val="2"/>
    </font>
    <font>
      <sz val="11"/>
      <color theme="1"/>
      <name val="Calibri"/>
      <family val="2"/>
      <scheme val="minor"/>
    </font>
    <font>
      <b/>
      <sz val="12"/>
      <color rgb="FF000000"/>
      <name val="Helvetica"/>
      <family val="2"/>
    </font>
    <font>
      <b/>
      <sz val="11"/>
      <color rgb="FF000000"/>
      <name val="Helvetica"/>
      <family val="2"/>
    </font>
    <font>
      <sz val="11"/>
      <color rgb="FF000000"/>
      <name val="Helvetica"/>
      <family val="2"/>
    </font>
  </fonts>
  <fills count="6">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0"/>
        <bgColor indexed="64"/>
      </patternFill>
    </fill>
    <fill>
      <patternFill patternType="solid">
        <fgColor rgb="FFFFFF00"/>
        <bgColor indexed="64"/>
      </patternFill>
    </fill>
  </fills>
  <borders count="32">
    <border>
      <left/>
      <right/>
      <top/>
      <bottom/>
      <diagonal/>
    </border>
    <border>
      <left style="thin">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right style="thin">
        <color indexed="64"/>
      </right>
      <top style="thin">
        <color indexed="64"/>
      </top>
      <bottom style="thin">
        <color indexed="64"/>
      </bottom>
      <diagonal/>
    </border>
    <border>
      <left style="thick">
        <color indexed="64"/>
      </left>
      <right style="thin">
        <color indexed="64"/>
      </right>
      <top style="thin">
        <color indexed="64"/>
      </top>
      <bottom style="thin">
        <color indexed="64"/>
      </bottom>
      <diagonal/>
    </border>
    <border>
      <left style="thick">
        <color indexed="64"/>
      </left>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ck">
        <color auto="1"/>
      </left>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top/>
      <bottom/>
      <diagonal/>
    </border>
    <border>
      <left style="thin">
        <color indexed="64"/>
      </left>
      <right/>
      <top/>
      <bottom style="thin">
        <color indexed="64"/>
      </bottom>
      <diagonal/>
    </border>
    <border>
      <left style="thin">
        <color theme="1"/>
      </left>
      <right style="thin">
        <color theme="1"/>
      </right>
      <top/>
      <bottom style="thin">
        <color theme="1"/>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rgb="FF000000"/>
      </bottom>
      <diagonal/>
    </border>
    <border>
      <left style="thin">
        <color theme="1"/>
      </left>
      <right style="thin">
        <color theme="1"/>
      </right>
      <top style="thin">
        <color theme="1"/>
      </top>
      <bottom style="medium">
        <color rgb="FF000000"/>
      </bottom>
      <diagonal/>
    </border>
    <border>
      <left style="thin">
        <color indexed="64"/>
      </left>
      <right/>
      <top style="thin">
        <color indexed="64"/>
      </top>
      <bottom style="medium">
        <color rgb="FF000000"/>
      </bottom>
      <diagonal/>
    </border>
    <border>
      <left/>
      <right/>
      <top/>
      <bottom style="medium">
        <color indexed="64"/>
      </bottom>
      <diagonal/>
    </border>
    <border>
      <left style="thin">
        <color theme="1"/>
      </left>
      <right/>
      <top/>
      <bottom style="thin">
        <color theme="1"/>
      </bottom>
      <diagonal/>
    </border>
    <border>
      <left style="thin">
        <color indexed="64"/>
      </left>
      <right/>
      <top/>
      <bottom style="medium">
        <color indexed="64"/>
      </bottom>
      <diagonal/>
    </border>
    <border>
      <left/>
      <right/>
      <top style="thin">
        <color indexed="64"/>
      </top>
      <bottom/>
      <diagonal/>
    </border>
    <border>
      <left/>
      <right/>
      <top style="medium">
        <color indexed="64"/>
      </top>
      <bottom/>
      <diagonal/>
    </border>
    <border>
      <left/>
      <right/>
      <top style="thin">
        <color indexed="64"/>
      </top>
      <bottom style="medium">
        <color indexed="64"/>
      </bottom>
      <diagonal/>
    </border>
    <border>
      <left style="thin">
        <color indexed="64"/>
      </left>
      <right style="thick">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ck">
        <color indexed="64"/>
      </right>
      <top/>
      <bottom style="thin">
        <color indexed="64"/>
      </bottom>
      <diagonal/>
    </border>
    <border>
      <left/>
      <right style="thin">
        <color indexed="64"/>
      </right>
      <top/>
      <bottom style="thin">
        <color indexed="64"/>
      </bottom>
      <diagonal/>
    </border>
  </borders>
  <cellStyleXfs count="2">
    <xf numFmtId="0" fontId="0" fillId="0" borderId="0"/>
    <xf numFmtId="0" fontId="17" fillId="0" borderId="0"/>
  </cellStyleXfs>
  <cellXfs count="183">
    <xf numFmtId="0" fontId="0" fillId="0" borderId="0" xfId="0"/>
    <xf numFmtId="0" fontId="2" fillId="0" borderId="0" xfId="0" applyFont="1"/>
    <xf numFmtId="0" fontId="4" fillId="0" borderId="1" xfId="0" applyFont="1" applyBorder="1" applyAlignment="1">
      <alignment horizontal="center" vertical="top"/>
    </xf>
    <xf numFmtId="49" fontId="4" fillId="0" borderId="1" xfId="0" applyNumberFormat="1" applyFont="1" applyBorder="1" applyAlignment="1">
      <alignment horizontal="center" vertical="top"/>
    </xf>
    <xf numFmtId="49" fontId="4" fillId="0" borderId="2" xfId="0" applyNumberFormat="1" applyFont="1" applyBorder="1" applyAlignment="1">
      <alignment horizontal="center" vertical="top"/>
    </xf>
    <xf numFmtId="0" fontId="4" fillId="0" borderId="3" xfId="0" applyFont="1" applyBorder="1" applyAlignment="1">
      <alignment horizontal="center"/>
    </xf>
    <xf numFmtId="0" fontId="4" fillId="0" borderId="1" xfId="0" applyFont="1" applyBorder="1" applyAlignment="1">
      <alignment horizontal="center"/>
    </xf>
    <xf numFmtId="0" fontId="2" fillId="0" borderId="0" xfId="0" applyFont="1" applyAlignment="1">
      <alignment horizontal="center"/>
    </xf>
    <xf numFmtId="0" fontId="3" fillId="0" borderId="0" xfId="0" applyFont="1" applyAlignment="1">
      <alignment horizontal="center"/>
    </xf>
    <xf numFmtId="0" fontId="2" fillId="0" borderId="1" xfId="0" applyFont="1" applyBorder="1" applyAlignment="1">
      <alignment horizontal="center"/>
    </xf>
    <xf numFmtId="0" fontId="5" fillId="0" borderId="0" xfId="0" applyFont="1" applyAlignment="1">
      <alignment horizontal="center"/>
    </xf>
    <xf numFmtId="0" fontId="3" fillId="2" borderId="1" xfId="0" applyFont="1" applyFill="1" applyBorder="1" applyAlignment="1">
      <alignment horizontal="center"/>
    </xf>
    <xf numFmtId="0" fontId="3" fillId="2" borderId="2" xfId="0" applyFont="1" applyFill="1" applyBorder="1" applyAlignment="1">
      <alignment horizontal="center"/>
    </xf>
    <xf numFmtId="0" fontId="3" fillId="2" borderId="3" xfId="0" applyFont="1" applyFill="1" applyBorder="1" applyAlignment="1">
      <alignment horizontal="center"/>
    </xf>
    <xf numFmtId="0" fontId="2" fillId="0" borderId="0" xfId="0" applyFont="1" applyAlignment="1">
      <alignment horizontal="left"/>
    </xf>
    <xf numFmtId="0" fontId="3" fillId="2" borderId="7" xfId="0" applyFont="1" applyFill="1" applyBorder="1" applyAlignment="1">
      <alignment horizontal="center"/>
    </xf>
    <xf numFmtId="0" fontId="4" fillId="0" borderId="7" xfId="0" applyFont="1" applyBorder="1" applyAlignment="1">
      <alignment horizontal="center" vertical="top"/>
    </xf>
    <xf numFmtId="0" fontId="5" fillId="0" borderId="0" xfId="0" applyFont="1" applyAlignment="1">
      <alignment horizontal="left"/>
    </xf>
    <xf numFmtId="0" fontId="5" fillId="2" borderId="0" xfId="0" applyFont="1" applyFill="1"/>
    <xf numFmtId="0" fontId="5" fillId="2" borderId="8" xfId="0" applyFont="1" applyFill="1" applyBorder="1"/>
    <xf numFmtId="0" fontId="5" fillId="2" borderId="1" xfId="0" applyFont="1" applyFill="1" applyBorder="1"/>
    <xf numFmtId="0" fontId="2" fillId="0" borderId="1" xfId="0" applyFont="1" applyBorder="1"/>
    <xf numFmtId="14" fontId="2" fillId="0" borderId="1" xfId="0" applyNumberFormat="1" applyFont="1" applyBorder="1" applyAlignment="1">
      <alignment horizontal="center"/>
    </xf>
    <xf numFmtId="0" fontId="2" fillId="0" borderId="1" xfId="0" applyFont="1" applyBorder="1" applyAlignment="1">
      <alignment wrapText="1"/>
    </xf>
    <xf numFmtId="0" fontId="5" fillId="2" borderId="7" xfId="0" applyFont="1" applyFill="1" applyBorder="1"/>
    <xf numFmtId="164" fontId="2" fillId="0" borderId="7" xfId="0" applyNumberFormat="1" applyFont="1" applyBorder="1" applyAlignment="1">
      <alignment horizontal="center"/>
    </xf>
    <xf numFmtId="0" fontId="5" fillId="2" borderId="4" xfId="0" applyFont="1" applyFill="1" applyBorder="1"/>
    <xf numFmtId="49" fontId="2" fillId="0" borderId="4" xfId="0" applyNumberFormat="1" applyFont="1" applyBorder="1" applyAlignment="1">
      <alignment wrapText="1"/>
    </xf>
    <xf numFmtId="49" fontId="5" fillId="2" borderId="1" xfId="0" applyNumberFormat="1" applyFont="1" applyFill="1" applyBorder="1" applyAlignment="1">
      <alignment horizontal="left" wrapText="1"/>
    </xf>
    <xf numFmtId="0" fontId="5" fillId="2" borderId="1" xfId="0" applyFont="1" applyFill="1" applyBorder="1" applyAlignment="1">
      <alignment horizontal="left" wrapText="1"/>
    </xf>
    <xf numFmtId="0" fontId="8" fillId="0" borderId="1" xfId="0" applyFont="1" applyBorder="1"/>
    <xf numFmtId="0" fontId="5" fillId="0" borderId="0" xfId="0" applyFont="1"/>
    <xf numFmtId="0" fontId="2" fillId="0" borderId="10" xfId="0" applyFont="1" applyBorder="1"/>
    <xf numFmtId="0" fontId="5" fillId="3" borderId="1" xfId="0" applyFont="1" applyFill="1" applyBorder="1"/>
    <xf numFmtId="0" fontId="5" fillId="3" borderId="1" xfId="0" applyFont="1" applyFill="1" applyBorder="1" applyAlignment="1">
      <alignment horizontal="center"/>
    </xf>
    <xf numFmtId="0" fontId="5" fillId="3" borderId="7" xfId="0" applyFont="1" applyFill="1" applyBorder="1" applyAlignment="1">
      <alignment horizontal="center"/>
    </xf>
    <xf numFmtId="0" fontId="2" fillId="0" borderId="7" xfId="0" applyFont="1" applyBorder="1" applyAlignment="1">
      <alignment horizontal="center"/>
    </xf>
    <xf numFmtId="0" fontId="2" fillId="0" borderId="12" xfId="0" applyFont="1" applyBorder="1"/>
    <xf numFmtId="0" fontId="2" fillId="0" borderId="12" xfId="0" applyFont="1" applyBorder="1" applyAlignment="1">
      <alignment horizontal="center"/>
    </xf>
    <xf numFmtId="0" fontId="2" fillId="0" borderId="13" xfId="0" applyFont="1" applyBorder="1" applyAlignment="1">
      <alignment horizontal="center"/>
    </xf>
    <xf numFmtId="0" fontId="2" fillId="0" borderId="11" xfId="0" applyFont="1" applyBorder="1" applyAlignment="1">
      <alignment horizontal="center"/>
    </xf>
    <xf numFmtId="0" fontId="2" fillId="0" borderId="10" xfId="0" applyFont="1" applyBorder="1" applyAlignment="1">
      <alignment horizontal="center"/>
    </xf>
    <xf numFmtId="0" fontId="2" fillId="0" borderId="15" xfId="0" applyFont="1" applyBorder="1" applyAlignment="1">
      <alignment horizontal="center"/>
    </xf>
    <xf numFmtId="0" fontId="2" fillId="0" borderId="16" xfId="0" applyFont="1" applyBorder="1"/>
    <xf numFmtId="0" fontId="2" fillId="0" borderId="16" xfId="0" applyFont="1" applyBorder="1" applyAlignment="1">
      <alignment horizontal="center"/>
    </xf>
    <xf numFmtId="0" fontId="2" fillId="0" borderId="18" xfId="0" applyFont="1" applyBorder="1" applyAlignment="1">
      <alignment horizontal="center"/>
    </xf>
    <xf numFmtId="0" fontId="9" fillId="0" borderId="0" xfId="0" applyFont="1" applyAlignment="1">
      <alignment horizontal="left"/>
    </xf>
    <xf numFmtId="0" fontId="0" fillId="0" borderId="1" xfId="0" applyBorder="1"/>
    <xf numFmtId="0" fontId="0" fillId="0" borderId="1" xfId="0" applyBorder="1" applyAlignment="1">
      <alignment horizontal="center"/>
    </xf>
    <xf numFmtId="49" fontId="0" fillId="0" borderId="1" xfId="0" applyNumberFormat="1" applyBorder="1" applyAlignment="1">
      <alignment horizontal="left" wrapText="1"/>
    </xf>
    <xf numFmtId="0" fontId="8" fillId="4" borderId="1" xfId="0" applyFont="1" applyFill="1" applyBorder="1"/>
    <xf numFmtId="0" fontId="8" fillId="4" borderId="12" xfId="0" applyFont="1" applyFill="1" applyBorder="1"/>
    <xf numFmtId="0" fontId="8" fillId="4" borderId="10" xfId="0" applyFont="1" applyFill="1" applyBorder="1"/>
    <xf numFmtId="0" fontId="8" fillId="4" borderId="16" xfId="0" applyFont="1" applyFill="1" applyBorder="1"/>
    <xf numFmtId="0" fontId="2" fillId="4" borderId="12" xfId="0" applyFont="1" applyFill="1" applyBorder="1"/>
    <xf numFmtId="0" fontId="4" fillId="4" borderId="12" xfId="0" applyFont="1" applyFill="1" applyBorder="1"/>
    <xf numFmtId="0" fontId="8" fillId="4" borderId="0" xfId="0" applyFont="1" applyFill="1"/>
    <xf numFmtId="0" fontId="2" fillId="4" borderId="1" xfId="0" applyFont="1" applyFill="1" applyBorder="1"/>
    <xf numFmtId="0" fontId="2" fillId="0" borderId="19" xfId="0" applyFont="1" applyBorder="1"/>
    <xf numFmtId="0" fontId="6" fillId="0" borderId="19" xfId="0" applyFont="1" applyBorder="1"/>
    <xf numFmtId="0" fontId="4" fillId="4" borderId="20" xfId="0" applyFont="1" applyFill="1" applyBorder="1"/>
    <xf numFmtId="0" fontId="8" fillId="4" borderId="19" xfId="0" applyFont="1" applyFill="1" applyBorder="1"/>
    <xf numFmtId="0" fontId="2" fillId="0" borderId="19" xfId="0" applyFont="1" applyBorder="1" applyAlignment="1">
      <alignment horizontal="center"/>
    </xf>
    <xf numFmtId="0" fontId="2" fillId="0" borderId="21" xfId="0" applyFont="1" applyBorder="1" applyAlignment="1">
      <alignment horizontal="center"/>
    </xf>
    <xf numFmtId="0" fontId="5" fillId="3" borderId="1" xfId="0" applyFont="1" applyFill="1" applyBorder="1" applyAlignment="1">
      <alignment horizontal="center" wrapText="1"/>
    </xf>
    <xf numFmtId="0" fontId="2" fillId="0" borderId="12" xfId="0" applyFont="1" applyBorder="1" applyAlignment="1">
      <alignment horizontal="left" vertical="center"/>
    </xf>
    <xf numFmtId="0" fontId="8" fillId="4" borderId="12" xfId="0" applyFont="1" applyFill="1" applyBorder="1" applyAlignment="1">
      <alignment horizontal="left" vertical="center"/>
    </xf>
    <xf numFmtId="0" fontId="2" fillId="0" borderId="12" xfId="0" applyFont="1" applyBorder="1" applyAlignment="1">
      <alignment horizontal="center" vertical="center"/>
    </xf>
    <xf numFmtId="0" fontId="6" fillId="0" borderId="12" xfId="0" applyFont="1" applyBorder="1"/>
    <xf numFmtId="49" fontId="5" fillId="2" borderId="1" xfId="0" applyNumberFormat="1" applyFont="1" applyFill="1" applyBorder="1" applyAlignment="1">
      <alignment horizontal="center" wrapText="1"/>
    </xf>
    <xf numFmtId="49" fontId="7" fillId="2" borderId="1" xfId="0" applyNumberFormat="1" applyFont="1" applyFill="1" applyBorder="1" applyAlignment="1">
      <alignment horizontal="center" wrapText="1"/>
    </xf>
    <xf numFmtId="0" fontId="5" fillId="2" borderId="1" xfId="0" applyFont="1" applyFill="1" applyBorder="1" applyAlignment="1">
      <alignment horizontal="center" wrapText="1"/>
    </xf>
    <xf numFmtId="0" fontId="8" fillId="0" borderId="10" xfId="0" applyFont="1" applyBorder="1"/>
    <xf numFmtId="0" fontId="8" fillId="0" borderId="12" xfId="0" applyFont="1" applyBorder="1"/>
    <xf numFmtId="0" fontId="0" fillId="0" borderId="22" xfId="0" applyBorder="1"/>
    <xf numFmtId="0" fontId="2" fillId="0" borderId="18" xfId="0" applyFont="1" applyBorder="1"/>
    <xf numFmtId="0" fontId="2" fillId="0" borderId="11" xfId="0" applyFont="1" applyBorder="1" applyAlignment="1">
      <alignment horizontal="center" vertical="center"/>
    </xf>
    <xf numFmtId="0" fontId="2" fillId="0" borderId="23" xfId="0" applyFont="1" applyBorder="1" applyAlignment="1">
      <alignment horizontal="center"/>
    </xf>
    <xf numFmtId="0" fontId="6" fillId="0" borderId="7" xfId="0" applyFont="1" applyBorder="1" applyAlignment="1">
      <alignment horizontal="center"/>
    </xf>
    <xf numFmtId="0" fontId="2" fillId="0" borderId="24" xfId="0" applyFont="1" applyBorder="1" applyAlignment="1">
      <alignment horizontal="center"/>
    </xf>
    <xf numFmtId="0" fontId="8" fillId="4" borderId="18" xfId="0" applyFont="1" applyFill="1" applyBorder="1"/>
    <xf numFmtId="0" fontId="2" fillId="0" borderId="10" xfId="0" applyFont="1" applyBorder="1" applyAlignment="1">
      <alignment vertical="center"/>
    </xf>
    <xf numFmtId="0" fontId="8" fillId="4" borderId="10" xfId="0" applyFont="1" applyFill="1" applyBorder="1" applyAlignment="1">
      <alignment vertical="center"/>
    </xf>
    <xf numFmtId="0" fontId="2" fillId="0" borderId="10" xfId="0" applyFont="1" applyBorder="1" applyAlignment="1">
      <alignment horizontal="center" vertical="center"/>
    </xf>
    <xf numFmtId="0" fontId="2" fillId="0" borderId="14" xfId="0" applyFont="1" applyBorder="1" applyAlignment="1">
      <alignment horizontal="center" vertical="center"/>
    </xf>
    <xf numFmtId="0" fontId="2" fillId="0" borderId="27" xfId="0" applyFont="1" applyBorder="1" applyAlignment="1">
      <alignment horizontal="center"/>
    </xf>
    <xf numFmtId="0" fontId="12" fillId="0" borderId="1" xfId="0" applyFont="1" applyBorder="1"/>
    <xf numFmtId="0" fontId="13" fillId="0" borderId="12" xfId="0" applyFont="1" applyBorder="1"/>
    <xf numFmtId="0" fontId="2" fillId="0" borderId="19" xfId="0" applyFont="1" applyBorder="1" applyAlignment="1">
      <alignment wrapText="1"/>
    </xf>
    <xf numFmtId="0" fontId="8" fillId="4" borderId="27" xfId="0" applyFont="1" applyFill="1" applyBorder="1"/>
    <xf numFmtId="0" fontId="16" fillId="0" borderId="12" xfId="0" applyFont="1" applyBorder="1"/>
    <xf numFmtId="0" fontId="14" fillId="0" borderId="12" xfId="0" applyFont="1" applyBorder="1"/>
    <xf numFmtId="0" fontId="14" fillId="0" borderId="1" xfId="0" applyFont="1" applyBorder="1"/>
    <xf numFmtId="0" fontId="4" fillId="4" borderId="1" xfId="0" applyFont="1" applyFill="1" applyBorder="1"/>
    <xf numFmtId="0" fontId="13" fillId="0" borderId="10" xfId="0" applyFont="1" applyBorder="1"/>
    <xf numFmtId="0" fontId="6" fillId="0" borderId="13" xfId="0" applyFont="1" applyBorder="1" applyAlignment="1">
      <alignment horizontal="center"/>
    </xf>
    <xf numFmtId="0" fontId="4" fillId="4" borderId="11" xfId="0" applyFont="1" applyFill="1" applyBorder="1"/>
    <xf numFmtId="0" fontId="15" fillId="0" borderId="18" xfId="0" applyFont="1" applyBorder="1"/>
    <xf numFmtId="0" fontId="0" fillId="0" borderId="0" xfId="0" applyAlignment="1">
      <alignment horizontal="center"/>
    </xf>
    <xf numFmtId="0" fontId="8" fillId="0" borderId="0" xfId="0" applyFont="1"/>
    <xf numFmtId="0" fontId="4" fillId="0" borderId="12" xfId="0" applyFont="1" applyBorder="1"/>
    <xf numFmtId="0" fontId="16" fillId="0" borderId="10" xfId="0" applyFont="1" applyBorder="1"/>
    <xf numFmtId="3" fontId="0" fillId="0" borderId="0" xfId="0" applyNumberFormat="1"/>
    <xf numFmtId="0" fontId="3" fillId="2" borderId="1" xfId="1" applyFont="1" applyFill="1" applyBorder="1" applyAlignment="1">
      <alignment horizontal="center"/>
    </xf>
    <xf numFmtId="0" fontId="3" fillId="2" borderId="7" xfId="1" applyFont="1" applyFill="1" applyBorder="1" applyAlignment="1">
      <alignment horizontal="center"/>
    </xf>
    <xf numFmtId="0" fontId="3" fillId="2" borderId="4" xfId="1" applyFont="1" applyFill="1" applyBorder="1" applyAlignment="1">
      <alignment horizontal="center"/>
    </xf>
    <xf numFmtId="49" fontId="4" fillId="0" borderId="1" xfId="1" applyNumberFormat="1" applyFont="1" applyBorder="1" applyAlignment="1">
      <alignment horizontal="center" vertical="top"/>
    </xf>
    <xf numFmtId="0" fontId="4" fillId="0" borderId="1" xfId="1" applyFont="1" applyBorder="1" applyAlignment="1">
      <alignment horizontal="center" vertical="top"/>
    </xf>
    <xf numFmtId="49" fontId="4" fillId="0" borderId="2" xfId="1" applyNumberFormat="1" applyFont="1" applyBorder="1" applyAlignment="1">
      <alignment horizontal="center" vertical="top"/>
    </xf>
    <xf numFmtId="0" fontId="4" fillId="0" borderId="3" xfId="1" applyFont="1" applyBorder="1" applyAlignment="1">
      <alignment horizontal="center"/>
    </xf>
    <xf numFmtId="0" fontId="4" fillId="0" borderId="1" xfId="1" applyFont="1" applyBorder="1" applyAlignment="1">
      <alignment horizontal="center"/>
    </xf>
    <xf numFmtId="49" fontId="4" fillId="0" borderId="12" xfId="1" applyNumberFormat="1" applyFont="1" applyBorder="1" applyAlignment="1">
      <alignment horizontal="center" vertical="top"/>
    </xf>
    <xf numFmtId="0" fontId="4" fillId="0" borderId="12" xfId="1" applyFont="1" applyBorder="1" applyAlignment="1">
      <alignment horizontal="center" vertical="top"/>
    </xf>
    <xf numFmtId="49" fontId="4" fillId="0" borderId="28" xfId="1" applyNumberFormat="1" applyFont="1" applyBorder="1" applyAlignment="1">
      <alignment horizontal="center" vertical="top"/>
    </xf>
    <xf numFmtId="0" fontId="4" fillId="0" borderId="29" xfId="1" applyFont="1" applyBorder="1" applyAlignment="1">
      <alignment horizontal="center"/>
    </xf>
    <xf numFmtId="0" fontId="4" fillId="0" borderId="12" xfId="1" applyFont="1" applyBorder="1" applyAlignment="1">
      <alignment horizontal="center"/>
    </xf>
    <xf numFmtId="49" fontId="4" fillId="0" borderId="10" xfId="1" applyNumberFormat="1" applyFont="1" applyBorder="1" applyAlignment="1">
      <alignment horizontal="center" vertical="top"/>
    </xf>
    <xf numFmtId="0" fontId="4" fillId="0" borderId="10" xfId="1" applyFont="1" applyBorder="1" applyAlignment="1">
      <alignment horizontal="center" vertical="top"/>
    </xf>
    <xf numFmtId="49" fontId="4" fillId="0" borderId="30" xfId="1" applyNumberFormat="1" applyFont="1" applyBorder="1" applyAlignment="1">
      <alignment horizontal="center" vertical="top"/>
    </xf>
    <xf numFmtId="0" fontId="3" fillId="5" borderId="31" xfId="1" applyFont="1" applyFill="1" applyBorder="1" applyAlignment="1">
      <alignment horizontal="center"/>
    </xf>
    <xf numFmtId="0" fontId="3" fillId="5" borderId="10" xfId="1" applyFont="1" applyFill="1" applyBorder="1" applyAlignment="1">
      <alignment horizontal="center"/>
    </xf>
    <xf numFmtId="0" fontId="4" fillId="5" borderId="10" xfId="1" applyFont="1" applyFill="1" applyBorder="1" applyAlignment="1">
      <alignment horizontal="center"/>
    </xf>
    <xf numFmtId="0" fontId="4" fillId="0" borderId="10" xfId="1" applyFont="1" applyBorder="1" applyAlignment="1">
      <alignment horizontal="center"/>
    </xf>
    <xf numFmtId="0" fontId="3" fillId="5" borderId="1" xfId="1" applyFont="1" applyFill="1" applyBorder="1" applyAlignment="1">
      <alignment horizontal="center"/>
    </xf>
    <xf numFmtId="0" fontId="4" fillId="5" borderId="1" xfId="1" applyFont="1" applyFill="1" applyBorder="1" applyAlignment="1">
      <alignment horizontal="center"/>
    </xf>
    <xf numFmtId="0" fontId="8" fillId="0" borderId="0" xfId="0" applyFont="1" applyAlignment="1">
      <alignment horizontal="left"/>
    </xf>
    <xf numFmtId="0" fontId="20" fillId="0" borderId="0" xfId="0" applyFont="1" applyAlignment="1">
      <alignment horizontal="left"/>
    </xf>
    <xf numFmtId="0" fontId="3" fillId="2" borderId="5" xfId="0" applyFont="1" applyFill="1" applyBorder="1" applyAlignment="1">
      <alignment horizontal="left"/>
    </xf>
    <xf numFmtId="49" fontId="2" fillId="0" borderId="0" xfId="0" applyNumberFormat="1" applyFont="1" applyAlignment="1">
      <alignment horizontal="left" vertical="top" wrapText="1"/>
    </xf>
    <xf numFmtId="49" fontId="0" fillId="0" borderId="0" xfId="0" applyNumberFormat="1" applyAlignment="1">
      <alignment vertical="top" wrapText="1"/>
    </xf>
    <xf numFmtId="0" fontId="2" fillId="0" borderId="9" xfId="0" applyFont="1" applyBorder="1" applyAlignment="1">
      <alignment horizontal="center"/>
    </xf>
    <xf numFmtId="0" fontId="2" fillId="0" borderId="1" xfId="0" applyFont="1" applyBorder="1" applyAlignment="1">
      <alignment horizontal="left"/>
    </xf>
    <xf numFmtId="0" fontId="2" fillId="0" borderId="12" xfId="0" applyFont="1" applyBorder="1" applyAlignment="1">
      <alignment horizontal="left"/>
    </xf>
    <xf numFmtId="0" fontId="2" fillId="0" borderId="1" xfId="0" applyFont="1" applyBorder="1" applyAlignment="1">
      <alignment horizontal="center"/>
    </xf>
    <xf numFmtId="0" fontId="2" fillId="0" borderId="12" xfId="0" applyFont="1" applyBorder="1" applyAlignment="1">
      <alignment horizontal="center"/>
    </xf>
    <xf numFmtId="0" fontId="0" fillId="0" borderId="18" xfId="0" applyBorder="1" applyAlignment="1">
      <alignment horizontal="center"/>
    </xf>
    <xf numFmtId="3" fontId="2" fillId="0" borderId="9" xfId="0" applyNumberFormat="1" applyFont="1" applyBorder="1" applyAlignment="1">
      <alignment horizontal="center"/>
    </xf>
    <xf numFmtId="49" fontId="2" fillId="0" borderId="9" xfId="0" applyNumberFormat="1" applyFont="1" applyBorder="1" applyAlignment="1">
      <alignment horizontal="center"/>
    </xf>
    <xf numFmtId="0" fontId="2" fillId="0" borderId="17" xfId="0" applyFont="1" applyBorder="1" applyAlignment="1">
      <alignment horizontal="center"/>
    </xf>
    <xf numFmtId="0" fontId="2" fillId="0" borderId="18" xfId="0" applyFont="1" applyBorder="1" applyAlignment="1">
      <alignment horizontal="center"/>
    </xf>
    <xf numFmtId="0" fontId="2" fillId="0" borderId="11" xfId="0" applyFont="1" applyBorder="1" applyAlignment="1">
      <alignment horizontal="center"/>
    </xf>
    <xf numFmtId="3" fontId="2" fillId="0" borderId="11" xfId="0" applyNumberFormat="1" applyFont="1" applyBorder="1" applyAlignment="1">
      <alignment horizontal="center"/>
    </xf>
    <xf numFmtId="0" fontId="2" fillId="0" borderId="10" xfId="0" applyFont="1" applyBorder="1" applyAlignment="1">
      <alignment horizontal="left"/>
    </xf>
    <xf numFmtId="0" fontId="2" fillId="0" borderId="10" xfId="0" applyFont="1" applyBorder="1" applyAlignment="1">
      <alignment horizontal="center"/>
    </xf>
    <xf numFmtId="0" fontId="0" fillId="0" borderId="11" xfId="0" applyBorder="1" applyAlignment="1">
      <alignment horizontal="center"/>
    </xf>
    <xf numFmtId="0" fontId="8" fillId="0" borderId="11" xfId="0" applyFont="1" applyBorder="1" applyAlignment="1">
      <alignment horizontal="center"/>
    </xf>
    <xf numFmtId="0" fontId="2" fillId="0" borderId="9" xfId="0" applyFont="1" applyBorder="1" applyAlignment="1">
      <alignment horizontal="left"/>
    </xf>
    <xf numFmtId="0" fontId="2" fillId="0" borderId="11" xfId="0" applyFont="1" applyBorder="1" applyAlignment="1">
      <alignment horizontal="left"/>
    </xf>
    <xf numFmtId="0" fontId="2" fillId="0" borderId="18" xfId="0" applyFont="1" applyBorder="1" applyAlignment="1">
      <alignment horizontal="left"/>
    </xf>
    <xf numFmtId="49" fontId="2" fillId="0" borderId="11" xfId="0" applyNumberFormat="1" applyFont="1" applyBorder="1" applyAlignment="1">
      <alignment horizontal="center"/>
    </xf>
    <xf numFmtId="0" fontId="0" fillId="0" borderId="18" xfId="0" applyBorder="1" applyAlignment="1">
      <alignment horizontal="left"/>
    </xf>
    <xf numFmtId="0" fontId="8" fillId="0" borderId="9" xfId="0" applyFont="1" applyBorder="1" applyAlignment="1">
      <alignment horizontal="center"/>
    </xf>
    <xf numFmtId="49" fontId="2" fillId="0" borderId="17" xfId="0" applyNumberFormat="1" applyFont="1" applyBorder="1" applyAlignment="1">
      <alignment horizontal="center"/>
    </xf>
    <xf numFmtId="0" fontId="8" fillId="0" borderId="17" xfId="0" applyFont="1" applyBorder="1" applyAlignment="1">
      <alignment horizontal="center"/>
    </xf>
    <xf numFmtId="3" fontId="2" fillId="0" borderId="17" xfId="0" applyNumberFormat="1" applyFont="1" applyBorder="1" applyAlignment="1">
      <alignment horizontal="center"/>
    </xf>
    <xf numFmtId="0" fontId="2" fillId="0" borderId="9" xfId="0" applyFont="1" applyBorder="1" applyAlignment="1">
      <alignment horizontal="center" wrapText="1"/>
    </xf>
    <xf numFmtId="0" fontId="0" fillId="0" borderId="18" xfId="0" applyBorder="1" applyAlignment="1">
      <alignment horizontal="center" wrapText="1"/>
    </xf>
    <xf numFmtId="0" fontId="2" fillId="0" borderId="25" xfId="0" applyFont="1" applyBorder="1" applyAlignment="1">
      <alignment horizontal="center" wrapText="1"/>
    </xf>
    <xf numFmtId="0" fontId="0" fillId="0" borderId="22" xfId="0" applyBorder="1" applyAlignment="1">
      <alignment horizontal="center" wrapText="1"/>
    </xf>
    <xf numFmtId="0" fontId="2" fillId="0" borderId="25" xfId="0" applyFont="1" applyBorder="1" applyAlignment="1">
      <alignment horizontal="center"/>
    </xf>
    <xf numFmtId="0" fontId="0" fillId="0" borderId="22" xfId="0" applyBorder="1" applyAlignment="1">
      <alignment horizontal="center"/>
    </xf>
    <xf numFmtId="0" fontId="2" fillId="0" borderId="0" xfId="0" applyFont="1" applyAlignment="1">
      <alignment horizontal="center"/>
    </xf>
    <xf numFmtId="0" fontId="2" fillId="0" borderId="26" xfId="0" applyFont="1" applyBorder="1" applyAlignment="1">
      <alignment horizontal="center"/>
    </xf>
    <xf numFmtId="0" fontId="0" fillId="0" borderId="0" xfId="0" applyAlignment="1">
      <alignment horizontal="center"/>
    </xf>
    <xf numFmtId="0" fontId="2" fillId="0" borderId="11" xfId="0" applyFont="1" applyBorder="1" applyAlignment="1">
      <alignment horizontal="center" wrapText="1"/>
    </xf>
    <xf numFmtId="0" fontId="2" fillId="0" borderId="0" xfId="0" applyFont="1" applyAlignment="1">
      <alignment horizontal="center" wrapText="1"/>
    </xf>
    <xf numFmtId="0" fontId="2" fillId="0" borderId="17" xfId="0" applyFont="1" applyBorder="1" applyAlignment="1">
      <alignment horizontal="left"/>
    </xf>
    <xf numFmtId="0" fontId="8" fillId="4" borderId="17" xfId="0" applyFont="1" applyFill="1" applyBorder="1" applyAlignment="1">
      <alignment horizontal="left"/>
    </xf>
    <xf numFmtId="0" fontId="8" fillId="4" borderId="10" xfId="0" applyFont="1" applyFill="1" applyBorder="1" applyAlignment="1">
      <alignment horizontal="left"/>
    </xf>
    <xf numFmtId="0" fontId="0" fillId="0" borderId="10" xfId="0" applyBorder="1" applyAlignment="1">
      <alignment horizontal="center"/>
    </xf>
    <xf numFmtId="0" fontId="3" fillId="2" borderId="1" xfId="1" applyFont="1" applyFill="1" applyBorder="1" applyAlignment="1">
      <alignment horizontal="left"/>
    </xf>
    <xf numFmtId="0" fontId="1" fillId="2" borderId="6" xfId="0" applyFont="1" applyFill="1" applyBorder="1" applyAlignment="1"/>
    <xf numFmtId="0" fontId="1" fillId="2" borderId="3" xfId="0" applyFont="1" applyFill="1" applyBorder="1" applyAlignment="1"/>
    <xf numFmtId="0" fontId="2" fillId="0" borderId="18" xfId="0" applyFont="1" applyBorder="1" applyAlignment="1"/>
    <xf numFmtId="0" fontId="2" fillId="0" borderId="17" xfId="0" applyFont="1" applyBorder="1" applyAlignment="1"/>
    <xf numFmtId="0" fontId="0" fillId="0" borderId="18" xfId="0" applyBorder="1" applyAlignment="1"/>
    <xf numFmtId="0" fontId="2" fillId="0" borderId="11" xfId="0" applyFont="1" applyBorder="1" applyAlignment="1"/>
    <xf numFmtId="0" fontId="2" fillId="0" borderId="9" xfId="0" applyFont="1" applyBorder="1" applyAlignment="1"/>
    <xf numFmtId="0" fontId="8" fillId="0" borderId="9" xfId="0" applyFont="1" applyBorder="1" applyAlignment="1"/>
    <xf numFmtId="0" fontId="0" fillId="0" borderId="11" xfId="0" applyBorder="1" applyAlignment="1"/>
    <xf numFmtId="0" fontId="0" fillId="0" borderId="22" xfId="0" applyBorder="1" applyAlignment="1"/>
    <xf numFmtId="0" fontId="0" fillId="0" borderId="0" xfId="0" applyAlignment="1"/>
    <xf numFmtId="0" fontId="2" fillId="0" borderId="1" xfId="0" applyFont="1" applyBorder="1" applyAlignment="1"/>
  </cellXfs>
  <cellStyles count="2">
    <cellStyle name="Normal" xfId="0" builtinId="0"/>
    <cellStyle name="Normal 2" xfId="1" xr:uid="{275B2778-19D5-F841-8F80-890AFE1ADBA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95CF89-8CCB-2A4D-83E4-300880A7AE22}">
  <dimension ref="A1:M12"/>
  <sheetViews>
    <sheetView zoomScale="150" workbookViewId="0">
      <selection activeCell="G3" sqref="G3:M3"/>
    </sheetView>
  </sheetViews>
  <sheetFormatPr defaultColWidth="10.875" defaultRowHeight="15.95"/>
  <cols>
    <col min="1" max="1" width="16" style="7" customWidth="1"/>
    <col min="2" max="6" width="10.875" style="7"/>
    <col min="7" max="11" width="13.625" style="7" customWidth="1"/>
    <col min="12" max="12" width="17" style="7" bestFit="1" customWidth="1"/>
    <col min="13" max="13" width="13.625" style="7" customWidth="1"/>
    <col min="14" max="16384" width="10.875" style="7"/>
  </cols>
  <sheetData>
    <row r="1" spans="1:13">
      <c r="A1" s="125" t="s">
        <v>0</v>
      </c>
    </row>
    <row r="2" spans="1:13">
      <c r="A2" s="14"/>
    </row>
    <row r="3" spans="1:13" s="10" customFormat="1">
      <c r="F3" s="8"/>
      <c r="G3" s="127" t="s">
        <v>1</v>
      </c>
      <c r="H3" s="171"/>
      <c r="I3" s="171"/>
      <c r="J3" s="171"/>
      <c r="K3" s="171"/>
      <c r="L3" s="171"/>
      <c r="M3" s="172"/>
    </row>
    <row r="4" spans="1:13" s="10" customFormat="1">
      <c r="A4" s="11" t="s">
        <v>2</v>
      </c>
      <c r="B4" s="11" t="s">
        <v>3</v>
      </c>
      <c r="C4" s="11" t="s">
        <v>4</v>
      </c>
      <c r="D4" s="11" t="s">
        <v>5</v>
      </c>
      <c r="E4" s="15" t="s">
        <v>6</v>
      </c>
      <c r="F4" s="12" t="s">
        <v>7</v>
      </c>
      <c r="G4" s="13" t="s">
        <v>8</v>
      </c>
      <c r="H4" s="11" t="s">
        <v>9</v>
      </c>
      <c r="I4" s="11" t="s">
        <v>10</v>
      </c>
      <c r="J4" s="11" t="s">
        <v>11</v>
      </c>
      <c r="K4" s="11" t="s">
        <v>12</v>
      </c>
      <c r="L4" s="11" t="s">
        <v>13</v>
      </c>
      <c r="M4" s="11" t="s">
        <v>14</v>
      </c>
    </row>
    <row r="5" spans="1:13">
      <c r="A5" s="3" t="s">
        <v>15</v>
      </c>
      <c r="B5" s="2">
        <v>51.6</v>
      </c>
      <c r="C5" s="3" t="s">
        <v>16</v>
      </c>
      <c r="D5" s="2">
        <v>64</v>
      </c>
      <c r="E5" s="16">
        <v>6.6</v>
      </c>
      <c r="F5" s="4" t="s">
        <v>17</v>
      </c>
      <c r="G5" s="5">
        <v>101</v>
      </c>
      <c r="H5" s="6">
        <v>103</v>
      </c>
      <c r="I5" s="6">
        <v>100</v>
      </c>
      <c r="J5" s="6">
        <v>101</v>
      </c>
      <c r="K5" s="6">
        <v>100</v>
      </c>
      <c r="L5" s="6">
        <v>102</v>
      </c>
      <c r="M5" s="6">
        <v>109</v>
      </c>
    </row>
    <row r="6" spans="1:13">
      <c r="A6" s="3" t="s">
        <v>18</v>
      </c>
      <c r="B6" s="2">
        <v>72.599999999999994</v>
      </c>
      <c r="C6" s="3" t="s">
        <v>16</v>
      </c>
      <c r="D6" s="2">
        <v>42.5</v>
      </c>
      <c r="E6" s="16">
        <v>6.3</v>
      </c>
      <c r="F6" s="4" t="s">
        <v>17</v>
      </c>
      <c r="G6" s="5">
        <v>125</v>
      </c>
      <c r="H6" s="6">
        <v>118</v>
      </c>
      <c r="I6" s="6">
        <v>131</v>
      </c>
      <c r="J6" s="6">
        <v>133</v>
      </c>
      <c r="K6" s="6">
        <v>98</v>
      </c>
      <c r="L6" s="6">
        <v>113</v>
      </c>
      <c r="M6" s="6">
        <v>112</v>
      </c>
    </row>
    <row r="7" spans="1:13">
      <c r="A7" s="3" t="s">
        <v>19</v>
      </c>
      <c r="B7" s="2">
        <v>57</v>
      </c>
      <c r="C7" s="3" t="s">
        <v>16</v>
      </c>
      <c r="D7" s="2">
        <v>48</v>
      </c>
      <c r="E7" s="16">
        <v>6.7</v>
      </c>
      <c r="F7" s="4" t="s">
        <v>17</v>
      </c>
      <c r="G7" s="5">
        <v>117</v>
      </c>
      <c r="H7" s="6">
        <v>113</v>
      </c>
      <c r="I7" s="6">
        <v>89</v>
      </c>
      <c r="J7" s="6">
        <v>87</v>
      </c>
      <c r="K7" s="6">
        <v>113</v>
      </c>
      <c r="L7" s="6">
        <v>89</v>
      </c>
      <c r="M7" s="6">
        <v>114</v>
      </c>
    </row>
    <row r="8" spans="1:13">
      <c r="A8" s="3" t="s">
        <v>20</v>
      </c>
      <c r="B8" s="2">
        <v>56</v>
      </c>
      <c r="C8" s="3" t="s">
        <v>16</v>
      </c>
      <c r="D8" s="2">
        <v>39</v>
      </c>
      <c r="E8" s="16">
        <v>6.3</v>
      </c>
      <c r="F8" s="4" t="s">
        <v>17</v>
      </c>
      <c r="G8" s="5">
        <v>91</v>
      </c>
      <c r="H8" s="6">
        <v>112</v>
      </c>
      <c r="I8" s="6">
        <v>105</v>
      </c>
      <c r="J8" s="6">
        <v>122</v>
      </c>
      <c r="K8" s="6">
        <v>91</v>
      </c>
      <c r="L8" s="6">
        <v>113</v>
      </c>
      <c r="M8" s="6">
        <v>101</v>
      </c>
    </row>
    <row r="9" spans="1:13">
      <c r="A9" s="3" t="s">
        <v>21</v>
      </c>
      <c r="B9" s="2">
        <v>63.9</v>
      </c>
      <c r="C9" s="3" t="s">
        <v>16</v>
      </c>
      <c r="D9" s="2">
        <v>31.5</v>
      </c>
      <c r="E9" s="16">
        <v>6.5</v>
      </c>
      <c r="F9" s="4" t="s">
        <v>17</v>
      </c>
      <c r="G9" s="5">
        <v>102</v>
      </c>
      <c r="H9" s="6">
        <v>113</v>
      </c>
      <c r="I9" s="6">
        <v>116</v>
      </c>
      <c r="J9" s="6">
        <v>135</v>
      </c>
      <c r="K9" s="6">
        <v>90</v>
      </c>
      <c r="L9" s="6">
        <v>100</v>
      </c>
      <c r="M9" s="6">
        <v>124</v>
      </c>
    </row>
    <row r="10" spans="1:13">
      <c r="A10" s="3" t="s">
        <v>22</v>
      </c>
      <c r="B10" s="2">
        <v>60.6</v>
      </c>
      <c r="C10" s="3" t="s">
        <v>23</v>
      </c>
      <c r="D10" s="2">
        <v>40.5</v>
      </c>
      <c r="E10" s="16">
        <v>5.7</v>
      </c>
      <c r="F10" s="4" t="s">
        <v>17</v>
      </c>
      <c r="G10" s="5">
        <v>134</v>
      </c>
      <c r="H10" s="6">
        <v>99</v>
      </c>
      <c r="I10" s="6">
        <v>92</v>
      </c>
      <c r="J10" s="6">
        <v>115</v>
      </c>
      <c r="K10" s="6">
        <v>92</v>
      </c>
      <c r="L10" s="6">
        <v>122</v>
      </c>
      <c r="M10" s="6">
        <v>133</v>
      </c>
    </row>
    <row r="12" spans="1:13" ht="36" customHeight="1">
      <c r="A12" s="128" t="s">
        <v>24</v>
      </c>
      <c r="B12" s="129"/>
      <c r="C12" s="129"/>
      <c r="D12" s="129"/>
      <c r="E12" s="129"/>
      <c r="F12" s="129"/>
      <c r="G12" s="129"/>
      <c r="H12" s="129"/>
      <c r="I12" s="129"/>
      <c r="J12" s="129"/>
      <c r="K12" s="129"/>
      <c r="L12" s="129"/>
      <c r="M12" s="129"/>
    </row>
  </sheetData>
  <mergeCells count="2">
    <mergeCell ref="G3:M3"/>
    <mergeCell ref="A12:M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1AC81-D1F9-644B-8DB7-CCF08CECBE67}">
  <dimension ref="A1:L70"/>
  <sheetViews>
    <sheetView tabSelected="1" zoomScale="142" workbookViewId="0">
      <selection activeCell="D10" sqref="D10"/>
    </sheetView>
  </sheetViews>
  <sheetFormatPr defaultColWidth="11" defaultRowHeight="15.95"/>
  <cols>
    <col min="1" max="1" width="22.875" customWidth="1"/>
    <col min="2" max="2" width="6.125" bestFit="1" customWidth="1"/>
    <col min="3" max="3" width="16.5" bestFit="1" customWidth="1"/>
    <col min="4" max="4" width="14" bestFit="1" customWidth="1"/>
    <col min="5" max="5" width="15.625" bestFit="1" customWidth="1"/>
    <col min="6" max="6" width="17.125" bestFit="1" customWidth="1"/>
    <col min="7" max="7" width="7.125" bestFit="1" customWidth="1"/>
    <col min="8" max="8" width="10.125" bestFit="1" customWidth="1"/>
    <col min="9" max="9" width="9.125" bestFit="1" customWidth="1"/>
    <col min="10" max="10" width="11" bestFit="1" customWidth="1"/>
    <col min="11" max="11" width="14.125" bestFit="1" customWidth="1"/>
    <col min="12" max="12" width="75.375" bestFit="1" customWidth="1"/>
  </cols>
  <sheetData>
    <row r="1" spans="1:12">
      <c r="A1" s="17" t="s">
        <v>25</v>
      </c>
    </row>
    <row r="2" spans="1:12">
      <c r="A2" t="s">
        <v>26</v>
      </c>
    </row>
    <row r="4" spans="1:12">
      <c r="A4" s="33" t="s">
        <v>27</v>
      </c>
      <c r="B4" s="33" t="s">
        <v>28</v>
      </c>
      <c r="C4" s="33" t="s">
        <v>29</v>
      </c>
      <c r="D4" s="33" t="s">
        <v>30</v>
      </c>
      <c r="E4" s="33" t="s">
        <v>31</v>
      </c>
      <c r="F4" s="33" t="s">
        <v>32</v>
      </c>
      <c r="G4" s="33" t="s">
        <v>33</v>
      </c>
      <c r="H4" s="33" t="s">
        <v>34</v>
      </c>
      <c r="I4" s="33" t="s">
        <v>35</v>
      </c>
      <c r="J4" s="33" t="s">
        <v>36</v>
      </c>
      <c r="K4" s="33" t="s">
        <v>37</v>
      </c>
      <c r="L4" s="33" t="s">
        <v>38</v>
      </c>
    </row>
    <row r="5" spans="1:12">
      <c r="A5" s="21" t="s">
        <v>39</v>
      </c>
      <c r="B5" s="21" t="s">
        <v>40</v>
      </c>
      <c r="C5" s="21" t="s">
        <v>41</v>
      </c>
      <c r="D5" s="9">
        <v>5</v>
      </c>
      <c r="E5" s="9">
        <v>0</v>
      </c>
      <c r="F5" s="9">
        <v>0</v>
      </c>
      <c r="G5" s="9">
        <v>1</v>
      </c>
      <c r="H5" s="9">
        <v>1</v>
      </c>
      <c r="I5" s="9">
        <v>0.99</v>
      </c>
      <c r="J5" s="9">
        <v>0.95</v>
      </c>
      <c r="K5" s="21" t="s">
        <v>42</v>
      </c>
      <c r="L5" s="21" t="s">
        <v>43</v>
      </c>
    </row>
    <row r="6" spans="1:12">
      <c r="A6" s="21" t="s">
        <v>39</v>
      </c>
      <c r="B6" s="21" t="s">
        <v>40</v>
      </c>
      <c r="C6" s="21" t="s">
        <v>44</v>
      </c>
      <c r="D6" s="9">
        <v>5</v>
      </c>
      <c r="E6" s="9">
        <v>0</v>
      </c>
      <c r="F6" s="9">
        <v>0</v>
      </c>
      <c r="G6" s="9">
        <v>1</v>
      </c>
      <c r="H6" s="9">
        <v>1</v>
      </c>
      <c r="I6" s="9">
        <v>0.99</v>
      </c>
      <c r="J6" s="9">
        <v>0.95</v>
      </c>
      <c r="K6" s="21" t="s">
        <v>45</v>
      </c>
      <c r="L6" s="21"/>
    </row>
    <row r="7" spans="1:12">
      <c r="A7" s="21" t="s">
        <v>39</v>
      </c>
      <c r="B7" s="21" t="s">
        <v>40</v>
      </c>
      <c r="C7" s="21" t="s">
        <v>44</v>
      </c>
      <c r="D7" s="9">
        <v>5</v>
      </c>
      <c r="E7" s="9">
        <v>0</v>
      </c>
      <c r="F7" s="9">
        <v>0</v>
      </c>
      <c r="G7" s="9">
        <v>1</v>
      </c>
      <c r="H7" s="9">
        <v>1</v>
      </c>
      <c r="I7" s="9">
        <v>0.99</v>
      </c>
      <c r="J7" s="9">
        <v>0.95</v>
      </c>
      <c r="K7" s="21" t="s">
        <v>42</v>
      </c>
      <c r="L7" s="21"/>
    </row>
    <row r="8" spans="1:12">
      <c r="A8" s="21" t="s">
        <v>39</v>
      </c>
      <c r="B8" s="21" t="s">
        <v>40</v>
      </c>
      <c r="C8" s="21" t="s">
        <v>46</v>
      </c>
      <c r="D8" s="9">
        <v>5</v>
      </c>
      <c r="E8" s="9">
        <v>2</v>
      </c>
      <c r="F8" s="9">
        <v>0</v>
      </c>
      <c r="G8" s="9">
        <v>1</v>
      </c>
      <c r="H8" s="9">
        <v>0.71</v>
      </c>
      <c r="I8" s="9">
        <v>0.99</v>
      </c>
      <c r="J8" s="9">
        <v>0.97</v>
      </c>
      <c r="K8" s="21" t="s">
        <v>45</v>
      </c>
      <c r="L8" s="21" t="s">
        <v>47</v>
      </c>
    </row>
    <row r="9" spans="1:12">
      <c r="A9" s="21" t="s">
        <v>39</v>
      </c>
      <c r="B9" s="21" t="s">
        <v>40</v>
      </c>
      <c r="C9" s="21" t="s">
        <v>46</v>
      </c>
      <c r="D9" s="9">
        <v>5</v>
      </c>
      <c r="E9" s="9">
        <v>0</v>
      </c>
      <c r="F9" s="9">
        <v>0</v>
      </c>
      <c r="G9" s="9">
        <v>1</v>
      </c>
      <c r="H9" s="9">
        <v>1</v>
      </c>
      <c r="I9" s="9">
        <v>0.99</v>
      </c>
      <c r="J9" s="9">
        <v>0.95</v>
      </c>
      <c r="K9" s="21" t="s">
        <v>42</v>
      </c>
      <c r="L9" s="21"/>
    </row>
    <row r="10" spans="1:12">
      <c r="A10" s="21" t="s">
        <v>39</v>
      </c>
      <c r="B10" s="21" t="s">
        <v>40</v>
      </c>
      <c r="C10" s="21" t="s">
        <v>48</v>
      </c>
      <c r="D10" s="9">
        <v>5</v>
      </c>
      <c r="E10" s="9">
        <v>193</v>
      </c>
      <c r="F10" s="9">
        <v>0</v>
      </c>
      <c r="G10" s="9">
        <v>1</v>
      </c>
      <c r="H10" s="9">
        <v>0.03</v>
      </c>
      <c r="I10" s="9">
        <v>0.99</v>
      </c>
      <c r="J10" s="9">
        <v>0.28000000000000003</v>
      </c>
      <c r="K10" s="21" t="s">
        <v>45</v>
      </c>
      <c r="L10" s="21"/>
    </row>
    <row r="11" spans="1:12">
      <c r="A11" s="21" t="s">
        <v>39</v>
      </c>
      <c r="B11" s="21" t="s">
        <v>40</v>
      </c>
      <c r="C11" s="21" t="s">
        <v>48</v>
      </c>
      <c r="D11" s="9">
        <v>5</v>
      </c>
      <c r="E11" s="9">
        <v>22</v>
      </c>
      <c r="F11" s="9">
        <v>0</v>
      </c>
      <c r="G11" s="9">
        <v>1</v>
      </c>
      <c r="H11" s="9">
        <v>0.19</v>
      </c>
      <c r="I11" s="9">
        <v>0.99</v>
      </c>
      <c r="J11" s="9">
        <v>0.61</v>
      </c>
      <c r="K11" s="21" t="s">
        <v>42</v>
      </c>
      <c r="L11" s="21"/>
    </row>
    <row r="12" spans="1:12">
      <c r="A12" s="21" t="s">
        <v>39</v>
      </c>
      <c r="B12" s="21" t="s">
        <v>40</v>
      </c>
      <c r="C12" s="21" t="s">
        <v>49</v>
      </c>
      <c r="D12" s="9">
        <v>5</v>
      </c>
      <c r="E12" s="9">
        <v>29</v>
      </c>
      <c r="F12" s="9">
        <v>0</v>
      </c>
      <c r="G12" s="9">
        <v>1</v>
      </c>
      <c r="H12" s="9">
        <v>0.15</v>
      </c>
      <c r="I12" s="9">
        <v>0.42</v>
      </c>
      <c r="J12" s="9">
        <v>0.47</v>
      </c>
      <c r="K12" s="21" t="s">
        <v>45</v>
      </c>
      <c r="L12" s="21" t="s">
        <v>50</v>
      </c>
    </row>
    <row r="13" spans="1:12">
      <c r="A13" s="21" t="s">
        <v>39</v>
      </c>
      <c r="B13" s="21" t="s">
        <v>40</v>
      </c>
      <c r="C13" s="21" t="s">
        <v>49</v>
      </c>
      <c r="D13" s="9">
        <v>5</v>
      </c>
      <c r="E13" s="9">
        <v>3</v>
      </c>
      <c r="F13" s="9">
        <v>0</v>
      </c>
      <c r="G13" s="9">
        <v>1</v>
      </c>
      <c r="H13" s="9">
        <v>0.63</v>
      </c>
      <c r="I13" s="9">
        <v>0.16</v>
      </c>
      <c r="J13" s="9">
        <v>0.66</v>
      </c>
      <c r="K13" s="21" t="s">
        <v>42</v>
      </c>
      <c r="L13" s="21"/>
    </row>
    <row r="14" spans="1:12">
      <c r="A14" s="21" t="s">
        <v>39</v>
      </c>
      <c r="B14" s="21" t="s">
        <v>40</v>
      </c>
      <c r="C14" s="21" t="s">
        <v>51</v>
      </c>
      <c r="D14" s="9">
        <v>2</v>
      </c>
      <c r="E14" s="9">
        <v>7</v>
      </c>
      <c r="F14" s="9">
        <v>3</v>
      </c>
      <c r="G14" s="9">
        <v>0.4</v>
      </c>
      <c r="H14" s="9">
        <v>0.22</v>
      </c>
      <c r="I14" s="9"/>
      <c r="J14" s="9"/>
      <c r="K14" s="21" t="s">
        <v>45</v>
      </c>
      <c r="L14" s="21" t="s">
        <v>52</v>
      </c>
    </row>
    <row r="15" spans="1:12">
      <c r="A15" s="21" t="s">
        <v>39</v>
      </c>
      <c r="B15" s="21" t="s">
        <v>53</v>
      </c>
      <c r="C15" s="21" t="s">
        <v>41</v>
      </c>
      <c r="D15" s="9">
        <v>5</v>
      </c>
      <c r="E15" s="9">
        <v>0</v>
      </c>
      <c r="F15" s="9">
        <v>0</v>
      </c>
      <c r="G15" s="9">
        <v>1</v>
      </c>
      <c r="H15" s="9">
        <v>1</v>
      </c>
      <c r="I15" s="9">
        <v>0.78</v>
      </c>
      <c r="J15" s="9">
        <v>0.81</v>
      </c>
      <c r="K15" s="21" t="s">
        <v>42</v>
      </c>
      <c r="L15" s="21" t="s">
        <v>43</v>
      </c>
    </row>
    <row r="16" spans="1:12">
      <c r="A16" s="21" t="s">
        <v>39</v>
      </c>
      <c r="B16" s="21" t="s">
        <v>53</v>
      </c>
      <c r="C16" s="21" t="s">
        <v>44</v>
      </c>
      <c r="D16" s="9">
        <v>5</v>
      </c>
      <c r="E16" s="9">
        <v>3</v>
      </c>
      <c r="F16" s="9">
        <v>0</v>
      </c>
      <c r="G16" s="9">
        <v>1</v>
      </c>
      <c r="H16" s="9">
        <v>0.63</v>
      </c>
      <c r="I16" s="9">
        <v>0.85</v>
      </c>
      <c r="J16" s="9">
        <v>0.85</v>
      </c>
      <c r="K16" s="21" t="s">
        <v>45</v>
      </c>
      <c r="L16" s="21" t="s">
        <v>54</v>
      </c>
    </row>
    <row r="17" spans="1:12">
      <c r="A17" s="21" t="s">
        <v>39</v>
      </c>
      <c r="B17" s="21" t="s">
        <v>53</v>
      </c>
      <c r="C17" s="21" t="s">
        <v>44</v>
      </c>
      <c r="D17" s="9">
        <v>5</v>
      </c>
      <c r="E17" s="9">
        <v>0</v>
      </c>
      <c r="F17" s="9">
        <v>0</v>
      </c>
      <c r="G17" s="9">
        <v>1</v>
      </c>
      <c r="H17" s="9">
        <v>1</v>
      </c>
      <c r="I17" s="9">
        <v>0.78</v>
      </c>
      <c r="J17" s="9">
        <v>0.81</v>
      </c>
      <c r="K17" s="21" t="s">
        <v>42</v>
      </c>
      <c r="L17" s="21"/>
    </row>
    <row r="18" spans="1:12">
      <c r="A18" s="21" t="s">
        <v>39</v>
      </c>
      <c r="B18" s="21" t="s">
        <v>53</v>
      </c>
      <c r="C18" s="21" t="s">
        <v>46</v>
      </c>
      <c r="D18" s="9">
        <v>5</v>
      </c>
      <c r="E18" s="9">
        <v>2</v>
      </c>
      <c r="F18" s="9">
        <v>0</v>
      </c>
      <c r="G18" s="9">
        <v>1</v>
      </c>
      <c r="H18" s="9">
        <v>0.71</v>
      </c>
      <c r="I18" s="9">
        <v>0.84</v>
      </c>
      <c r="J18" s="9">
        <v>0.83</v>
      </c>
      <c r="K18" s="21" t="s">
        <v>45</v>
      </c>
      <c r="L18" s="21" t="s">
        <v>55</v>
      </c>
    </row>
    <row r="19" spans="1:12">
      <c r="A19" s="21" t="s">
        <v>39</v>
      </c>
      <c r="B19" s="21" t="s">
        <v>53</v>
      </c>
      <c r="C19" s="21" t="s">
        <v>46</v>
      </c>
      <c r="D19" s="9">
        <v>5</v>
      </c>
      <c r="E19" s="9">
        <v>0</v>
      </c>
      <c r="F19" s="9">
        <v>0</v>
      </c>
      <c r="G19" s="9">
        <v>1</v>
      </c>
      <c r="H19" s="9">
        <v>1</v>
      </c>
      <c r="I19" s="9">
        <v>0.79</v>
      </c>
      <c r="J19" s="9">
        <v>0.77</v>
      </c>
      <c r="K19" s="21" t="s">
        <v>42</v>
      </c>
      <c r="L19" s="21"/>
    </row>
    <row r="20" spans="1:12">
      <c r="A20" s="21" t="s">
        <v>39</v>
      </c>
      <c r="B20" s="21" t="s">
        <v>53</v>
      </c>
      <c r="C20" s="21" t="s">
        <v>48</v>
      </c>
      <c r="D20" s="9">
        <v>4</v>
      </c>
      <c r="E20" s="9">
        <v>68</v>
      </c>
      <c r="F20" s="9">
        <v>1</v>
      </c>
      <c r="G20" s="9">
        <v>0.8</v>
      </c>
      <c r="H20" s="9">
        <v>0.06</v>
      </c>
      <c r="I20" s="9">
        <v>0.84</v>
      </c>
      <c r="J20" s="9">
        <v>0.32</v>
      </c>
      <c r="K20" s="21" t="s">
        <v>45</v>
      </c>
      <c r="L20" s="21" t="s">
        <v>56</v>
      </c>
    </row>
    <row r="21" spans="1:12">
      <c r="A21" s="21" t="s">
        <v>39</v>
      </c>
      <c r="B21" s="21" t="s">
        <v>53</v>
      </c>
      <c r="C21" s="21" t="s">
        <v>48</v>
      </c>
      <c r="D21" s="9">
        <v>4</v>
      </c>
      <c r="E21" s="9">
        <v>3</v>
      </c>
      <c r="F21" s="9">
        <v>1</v>
      </c>
      <c r="G21" s="9">
        <v>0.8</v>
      </c>
      <c r="H21" s="9">
        <v>0.56999999999999995</v>
      </c>
      <c r="I21" s="9">
        <v>0.77</v>
      </c>
      <c r="J21" s="9">
        <v>0.5</v>
      </c>
      <c r="K21" s="21" t="s">
        <v>42</v>
      </c>
      <c r="L21" s="21" t="s">
        <v>56</v>
      </c>
    </row>
    <row r="22" spans="1:12">
      <c r="A22" s="21" t="s">
        <v>39</v>
      </c>
      <c r="B22" s="21" t="s">
        <v>53</v>
      </c>
      <c r="C22" s="21" t="s">
        <v>49</v>
      </c>
      <c r="D22" s="9">
        <v>4</v>
      </c>
      <c r="E22" s="9">
        <v>15</v>
      </c>
      <c r="F22" s="9">
        <v>1</v>
      </c>
      <c r="G22" s="9">
        <v>0.8</v>
      </c>
      <c r="H22" s="9">
        <v>0.21</v>
      </c>
      <c r="I22" s="9">
        <v>0.36</v>
      </c>
      <c r="J22" s="9">
        <v>0.42</v>
      </c>
      <c r="K22" s="21" t="s">
        <v>45</v>
      </c>
      <c r="L22" s="21" t="s">
        <v>57</v>
      </c>
    </row>
    <row r="23" spans="1:12">
      <c r="A23" s="21" t="s">
        <v>39</v>
      </c>
      <c r="B23" s="21" t="s">
        <v>53</v>
      </c>
      <c r="C23" s="21" t="s">
        <v>49</v>
      </c>
      <c r="D23" s="9">
        <v>4</v>
      </c>
      <c r="E23" s="9">
        <v>3</v>
      </c>
      <c r="F23" s="9">
        <v>1</v>
      </c>
      <c r="G23" s="9">
        <v>0.8</v>
      </c>
      <c r="H23" s="9">
        <v>0.56999999999999995</v>
      </c>
      <c r="I23" s="9">
        <v>0.17</v>
      </c>
      <c r="J23" s="9">
        <v>0.33</v>
      </c>
      <c r="K23" s="21" t="s">
        <v>42</v>
      </c>
      <c r="L23" s="21" t="s">
        <v>58</v>
      </c>
    </row>
    <row r="24" spans="1:12" ht="17.100000000000001" thickBot="1">
      <c r="A24" s="37" t="s">
        <v>39</v>
      </c>
      <c r="B24" s="37" t="s">
        <v>53</v>
      </c>
      <c r="C24" s="37" t="s">
        <v>51</v>
      </c>
      <c r="D24" s="38">
        <v>4</v>
      </c>
      <c r="E24" s="38">
        <v>3</v>
      </c>
      <c r="F24" s="38">
        <v>1</v>
      </c>
      <c r="G24" s="38">
        <v>0.8</v>
      </c>
      <c r="H24" s="38">
        <v>0.56999999999999995</v>
      </c>
      <c r="I24" s="38"/>
      <c r="J24" s="38"/>
      <c r="K24" s="37" t="s">
        <v>45</v>
      </c>
      <c r="L24" s="37" t="s">
        <v>59</v>
      </c>
    </row>
    <row r="25" spans="1:12">
      <c r="A25" s="21" t="s">
        <v>60</v>
      </c>
      <c r="B25" s="21" t="s">
        <v>40</v>
      </c>
      <c r="C25" s="21" t="s">
        <v>41</v>
      </c>
      <c r="D25" s="9">
        <v>5</v>
      </c>
      <c r="E25" s="9">
        <v>0</v>
      </c>
      <c r="F25" s="9">
        <v>0</v>
      </c>
      <c r="G25" s="9">
        <v>1</v>
      </c>
      <c r="H25" s="9">
        <v>1</v>
      </c>
      <c r="I25" s="9">
        <v>0.99</v>
      </c>
      <c r="J25" s="9">
        <v>0.95</v>
      </c>
      <c r="K25" s="21" t="s">
        <v>42</v>
      </c>
      <c r="L25" s="21" t="s">
        <v>61</v>
      </c>
    </row>
    <row r="26" spans="1:12">
      <c r="A26" s="21" t="s">
        <v>60</v>
      </c>
      <c r="B26" s="21" t="s">
        <v>40</v>
      </c>
      <c r="C26" s="21" t="s">
        <v>44</v>
      </c>
      <c r="D26" s="9">
        <v>3</v>
      </c>
      <c r="E26" s="9">
        <v>0</v>
      </c>
      <c r="F26" s="9">
        <v>2</v>
      </c>
      <c r="G26" s="9">
        <v>0.6</v>
      </c>
      <c r="H26" s="9">
        <v>1</v>
      </c>
      <c r="I26" s="9">
        <v>0.76</v>
      </c>
      <c r="J26" s="9">
        <v>0.28000000000000003</v>
      </c>
      <c r="K26" s="21" t="s">
        <v>45</v>
      </c>
      <c r="L26" s="21" t="s">
        <v>62</v>
      </c>
    </row>
    <row r="27" spans="1:12">
      <c r="A27" s="21" t="s">
        <v>60</v>
      </c>
      <c r="B27" s="21" t="s">
        <v>40</v>
      </c>
      <c r="C27" s="21" t="s">
        <v>44</v>
      </c>
      <c r="D27" s="9">
        <v>3</v>
      </c>
      <c r="E27" s="9">
        <v>0</v>
      </c>
      <c r="F27" s="9">
        <v>2</v>
      </c>
      <c r="G27" s="9">
        <v>0.6</v>
      </c>
      <c r="H27" s="9">
        <v>1</v>
      </c>
      <c r="I27" s="9">
        <v>0.76</v>
      </c>
      <c r="J27" s="9">
        <v>0.28000000000000003</v>
      </c>
      <c r="K27" s="21" t="s">
        <v>42</v>
      </c>
      <c r="L27" s="21" t="s">
        <v>62</v>
      </c>
    </row>
    <row r="28" spans="1:12">
      <c r="A28" s="21" t="s">
        <v>60</v>
      </c>
      <c r="B28" s="21" t="s">
        <v>40</v>
      </c>
      <c r="C28" s="21" t="s">
        <v>46</v>
      </c>
      <c r="D28" s="9">
        <v>5</v>
      </c>
      <c r="E28" s="9">
        <v>1</v>
      </c>
      <c r="F28" s="9">
        <v>0</v>
      </c>
      <c r="G28" s="9">
        <v>1</v>
      </c>
      <c r="H28" s="9">
        <v>0.83</v>
      </c>
      <c r="I28" s="9">
        <v>0.93</v>
      </c>
      <c r="J28" s="9">
        <v>0.71</v>
      </c>
      <c r="K28" s="21" t="s">
        <v>45</v>
      </c>
      <c r="L28" s="21" t="s">
        <v>63</v>
      </c>
    </row>
    <row r="29" spans="1:12">
      <c r="A29" s="21" t="s">
        <v>60</v>
      </c>
      <c r="B29" s="21" t="s">
        <v>40</v>
      </c>
      <c r="C29" s="21" t="s">
        <v>46</v>
      </c>
      <c r="D29" s="9">
        <v>5</v>
      </c>
      <c r="E29" s="9">
        <v>1</v>
      </c>
      <c r="F29" s="9">
        <v>0</v>
      </c>
      <c r="G29" s="9">
        <v>1</v>
      </c>
      <c r="H29" s="9">
        <v>0.83</v>
      </c>
      <c r="I29" s="9">
        <v>0.93</v>
      </c>
      <c r="J29" s="9">
        <v>0.71</v>
      </c>
      <c r="K29" s="21" t="s">
        <v>42</v>
      </c>
      <c r="L29" s="21" t="s">
        <v>63</v>
      </c>
    </row>
    <row r="30" spans="1:12">
      <c r="A30" s="21" t="s">
        <v>60</v>
      </c>
      <c r="B30" s="21" t="s">
        <v>40</v>
      </c>
      <c r="C30" s="21" t="s">
        <v>48</v>
      </c>
      <c r="D30" s="9">
        <v>4</v>
      </c>
      <c r="E30" s="9">
        <v>134</v>
      </c>
      <c r="F30" s="9">
        <v>1</v>
      </c>
      <c r="G30" s="9">
        <v>0.8</v>
      </c>
      <c r="H30" s="9">
        <v>0.03</v>
      </c>
      <c r="I30" s="9">
        <v>0.84</v>
      </c>
      <c r="J30" s="9">
        <v>0.22</v>
      </c>
      <c r="K30" s="21" t="s">
        <v>45</v>
      </c>
      <c r="L30" s="21" t="s">
        <v>64</v>
      </c>
    </row>
    <row r="31" spans="1:12">
      <c r="A31" s="21" t="s">
        <v>60</v>
      </c>
      <c r="B31" s="21" t="s">
        <v>40</v>
      </c>
      <c r="C31" s="21" t="s">
        <v>48</v>
      </c>
      <c r="D31" s="9">
        <v>4</v>
      </c>
      <c r="E31" s="9">
        <v>16</v>
      </c>
      <c r="F31" s="9">
        <v>1</v>
      </c>
      <c r="G31" s="9">
        <v>0.8</v>
      </c>
      <c r="H31" s="9">
        <v>0.2</v>
      </c>
      <c r="I31" s="9">
        <v>0.82</v>
      </c>
      <c r="J31" s="9">
        <v>0.4</v>
      </c>
      <c r="K31" s="21" t="s">
        <v>42</v>
      </c>
      <c r="L31" s="21" t="s">
        <v>64</v>
      </c>
    </row>
    <row r="32" spans="1:12">
      <c r="A32" s="21" t="s">
        <v>60</v>
      </c>
      <c r="B32" s="21" t="s">
        <v>40</v>
      </c>
      <c r="C32" s="21" t="s">
        <v>49</v>
      </c>
      <c r="D32" s="9">
        <v>5</v>
      </c>
      <c r="E32" s="9">
        <v>33</v>
      </c>
      <c r="F32" s="9">
        <v>0</v>
      </c>
      <c r="G32" s="9">
        <v>1</v>
      </c>
      <c r="H32" s="9">
        <v>0.13</v>
      </c>
      <c r="I32" s="9">
        <v>0.45</v>
      </c>
      <c r="J32" s="9">
        <v>0.59</v>
      </c>
      <c r="K32" s="21" t="s">
        <v>45</v>
      </c>
      <c r="L32" s="21" t="s">
        <v>65</v>
      </c>
    </row>
    <row r="33" spans="1:12">
      <c r="A33" s="21" t="s">
        <v>60</v>
      </c>
      <c r="B33" s="21" t="s">
        <v>40</v>
      </c>
      <c r="C33" s="21" t="s">
        <v>49</v>
      </c>
      <c r="D33" s="9">
        <v>5</v>
      </c>
      <c r="E33" s="9">
        <v>4</v>
      </c>
      <c r="F33" s="9">
        <v>0</v>
      </c>
      <c r="G33" s="9">
        <v>1</v>
      </c>
      <c r="H33" s="9">
        <v>0.56000000000000005</v>
      </c>
      <c r="I33" s="9">
        <v>0.22</v>
      </c>
      <c r="J33" s="9">
        <v>0.73</v>
      </c>
      <c r="K33" s="21" t="s">
        <v>42</v>
      </c>
      <c r="L33" s="21"/>
    </row>
    <row r="34" spans="1:12">
      <c r="A34" s="21" t="s">
        <v>60</v>
      </c>
      <c r="B34" s="21" t="s">
        <v>40</v>
      </c>
      <c r="C34" s="21" t="s">
        <v>51</v>
      </c>
      <c r="D34" s="9">
        <v>3</v>
      </c>
      <c r="E34" s="9">
        <v>2</v>
      </c>
      <c r="F34" s="9">
        <v>2</v>
      </c>
      <c r="G34" s="9">
        <v>0.6</v>
      </c>
      <c r="H34" s="9">
        <v>0.6</v>
      </c>
      <c r="I34" s="9"/>
      <c r="J34" s="9"/>
      <c r="K34" s="21" t="s">
        <v>45</v>
      </c>
      <c r="L34" s="21" t="s">
        <v>66</v>
      </c>
    </row>
    <row r="35" spans="1:12">
      <c r="A35" s="21" t="s">
        <v>60</v>
      </c>
      <c r="B35" s="21" t="s">
        <v>53</v>
      </c>
      <c r="C35" s="21" t="s">
        <v>41</v>
      </c>
      <c r="D35" s="9">
        <v>4</v>
      </c>
      <c r="E35" s="9">
        <v>0</v>
      </c>
      <c r="F35" s="9">
        <v>1</v>
      </c>
      <c r="G35" s="9">
        <v>0.8</v>
      </c>
      <c r="H35" s="9">
        <v>1</v>
      </c>
      <c r="I35" s="9">
        <v>0.71</v>
      </c>
      <c r="J35" s="9">
        <v>0.67</v>
      </c>
      <c r="K35" s="21" t="s">
        <v>42</v>
      </c>
      <c r="L35" s="21" t="s">
        <v>67</v>
      </c>
    </row>
    <row r="36" spans="1:12">
      <c r="A36" s="21" t="s">
        <v>60</v>
      </c>
      <c r="B36" s="21" t="s">
        <v>53</v>
      </c>
      <c r="C36" s="21" t="s">
        <v>44</v>
      </c>
      <c r="D36" s="9">
        <v>3</v>
      </c>
      <c r="E36" s="9">
        <v>2</v>
      </c>
      <c r="F36" s="9">
        <v>2</v>
      </c>
      <c r="G36" s="9">
        <v>0.6</v>
      </c>
      <c r="H36" s="9">
        <v>0.6</v>
      </c>
      <c r="I36" s="9">
        <v>0.35</v>
      </c>
      <c r="J36" s="9">
        <v>0.28999999999999998</v>
      </c>
      <c r="K36" s="21" t="s">
        <v>45</v>
      </c>
      <c r="L36" s="21" t="s">
        <v>68</v>
      </c>
    </row>
    <row r="37" spans="1:12">
      <c r="A37" s="21" t="s">
        <v>60</v>
      </c>
      <c r="B37" s="21" t="s">
        <v>53</v>
      </c>
      <c r="C37" s="21" t="s">
        <v>44</v>
      </c>
      <c r="D37" s="9">
        <v>3</v>
      </c>
      <c r="E37" s="9">
        <v>0</v>
      </c>
      <c r="F37" s="9">
        <v>2</v>
      </c>
      <c r="G37" s="9">
        <v>0.6</v>
      </c>
      <c r="H37" s="9">
        <v>1</v>
      </c>
      <c r="I37" s="9">
        <v>0.19</v>
      </c>
      <c r="J37" s="9">
        <v>0.35</v>
      </c>
      <c r="K37" s="21" t="s">
        <v>42</v>
      </c>
      <c r="L37" s="21" t="s">
        <v>62</v>
      </c>
    </row>
    <row r="38" spans="1:12">
      <c r="A38" s="21" t="s">
        <v>60</v>
      </c>
      <c r="B38" s="21" t="s">
        <v>53</v>
      </c>
      <c r="C38" s="21" t="s">
        <v>46</v>
      </c>
      <c r="D38" s="9">
        <v>4</v>
      </c>
      <c r="E38" s="9">
        <v>1</v>
      </c>
      <c r="F38" s="9">
        <v>1</v>
      </c>
      <c r="G38" s="9">
        <v>0.8</v>
      </c>
      <c r="H38" s="9">
        <v>0.8</v>
      </c>
      <c r="I38" s="9">
        <v>0.81</v>
      </c>
      <c r="J38" s="9">
        <v>0.59</v>
      </c>
      <c r="K38" s="21" t="s">
        <v>45</v>
      </c>
      <c r="L38" s="21" t="s">
        <v>69</v>
      </c>
    </row>
    <row r="39" spans="1:12">
      <c r="A39" s="21" t="s">
        <v>60</v>
      </c>
      <c r="B39" s="21" t="s">
        <v>53</v>
      </c>
      <c r="C39" s="21" t="s">
        <v>46</v>
      </c>
      <c r="D39" s="9">
        <v>4</v>
      </c>
      <c r="E39" s="9">
        <v>0</v>
      </c>
      <c r="F39" s="9">
        <v>1</v>
      </c>
      <c r="G39" s="9">
        <v>0.8</v>
      </c>
      <c r="H39" s="9">
        <v>1</v>
      </c>
      <c r="I39" s="9">
        <v>0.7</v>
      </c>
      <c r="J39" s="9">
        <v>0.75</v>
      </c>
      <c r="K39" s="21" t="s">
        <v>42</v>
      </c>
      <c r="L39" s="21" t="s">
        <v>56</v>
      </c>
    </row>
    <row r="40" spans="1:12">
      <c r="A40" s="21" t="s">
        <v>60</v>
      </c>
      <c r="B40" s="21" t="s">
        <v>53</v>
      </c>
      <c r="C40" s="21" t="s">
        <v>48</v>
      </c>
      <c r="D40" s="9">
        <v>3</v>
      </c>
      <c r="E40" s="9">
        <v>47</v>
      </c>
      <c r="F40" s="9">
        <v>2</v>
      </c>
      <c r="G40" s="9">
        <v>0.6</v>
      </c>
      <c r="H40" s="9">
        <v>0.06</v>
      </c>
      <c r="I40" s="9">
        <v>0.4</v>
      </c>
      <c r="J40" s="9">
        <v>0.19</v>
      </c>
      <c r="K40" s="21" t="s">
        <v>45</v>
      </c>
      <c r="L40" s="21" t="s">
        <v>70</v>
      </c>
    </row>
    <row r="41" spans="1:12">
      <c r="A41" s="21" t="s">
        <v>60</v>
      </c>
      <c r="B41" s="21" t="s">
        <v>53</v>
      </c>
      <c r="C41" s="21" t="s">
        <v>48</v>
      </c>
      <c r="D41" s="9">
        <v>3</v>
      </c>
      <c r="E41" s="9">
        <v>3</v>
      </c>
      <c r="F41" s="9">
        <v>2</v>
      </c>
      <c r="G41" s="9">
        <v>0.6</v>
      </c>
      <c r="H41" s="9">
        <v>0.5</v>
      </c>
      <c r="I41" s="9">
        <v>0.14000000000000001</v>
      </c>
      <c r="J41" s="9">
        <v>0.05</v>
      </c>
      <c r="K41" s="21" t="s">
        <v>42</v>
      </c>
      <c r="L41" s="21" t="s">
        <v>70</v>
      </c>
    </row>
    <row r="42" spans="1:12">
      <c r="A42" s="21" t="s">
        <v>60</v>
      </c>
      <c r="B42" s="21" t="s">
        <v>53</v>
      </c>
      <c r="C42" s="21" t="s">
        <v>49</v>
      </c>
      <c r="D42" s="9">
        <v>3</v>
      </c>
      <c r="E42" s="9">
        <v>16</v>
      </c>
      <c r="F42" s="9">
        <v>2</v>
      </c>
      <c r="G42" s="9">
        <v>0.6</v>
      </c>
      <c r="H42" s="9">
        <v>0.16</v>
      </c>
      <c r="I42" s="9">
        <v>0.34</v>
      </c>
      <c r="J42" s="9">
        <v>0.13</v>
      </c>
      <c r="K42" s="21" t="s">
        <v>45</v>
      </c>
      <c r="L42" s="21" t="s">
        <v>71</v>
      </c>
    </row>
    <row r="43" spans="1:12">
      <c r="A43" s="21" t="s">
        <v>60</v>
      </c>
      <c r="B43" s="21" t="s">
        <v>53</v>
      </c>
      <c r="C43" s="21" t="s">
        <v>49</v>
      </c>
      <c r="D43" s="9">
        <v>3</v>
      </c>
      <c r="E43" s="9">
        <v>7</v>
      </c>
      <c r="F43" s="9">
        <v>2</v>
      </c>
      <c r="G43" s="9">
        <v>0.6</v>
      </c>
      <c r="H43" s="9">
        <v>0.3</v>
      </c>
      <c r="I43" s="9">
        <v>0.26</v>
      </c>
      <c r="J43" s="9">
        <v>0.08</v>
      </c>
      <c r="K43" s="21" t="s">
        <v>42</v>
      </c>
      <c r="L43" s="21" t="s">
        <v>72</v>
      </c>
    </row>
    <row r="44" spans="1:12" ht="17.100000000000001" thickBot="1">
      <c r="A44" s="37" t="s">
        <v>60</v>
      </c>
      <c r="B44" s="37" t="s">
        <v>53</v>
      </c>
      <c r="C44" s="37" t="s">
        <v>51</v>
      </c>
      <c r="D44" s="38">
        <v>2</v>
      </c>
      <c r="E44" s="38">
        <v>7</v>
      </c>
      <c r="F44" s="38">
        <v>3</v>
      </c>
      <c r="G44" s="38">
        <v>0.4</v>
      </c>
      <c r="H44" s="38">
        <v>0.22</v>
      </c>
      <c r="I44" s="38"/>
      <c r="J44" s="38"/>
      <c r="K44" s="37" t="s">
        <v>45</v>
      </c>
      <c r="L44" s="37" t="s">
        <v>73</v>
      </c>
    </row>
    <row r="45" spans="1:12">
      <c r="A45" s="21" t="s">
        <v>74</v>
      </c>
      <c r="B45" s="21" t="s">
        <v>40</v>
      </c>
      <c r="C45" s="21" t="s">
        <v>41</v>
      </c>
      <c r="D45" s="9">
        <v>5</v>
      </c>
      <c r="E45" s="9">
        <v>1</v>
      </c>
      <c r="F45" s="9">
        <v>0</v>
      </c>
      <c r="G45" s="9">
        <v>1</v>
      </c>
      <c r="H45" s="9">
        <v>0.83</v>
      </c>
      <c r="I45" s="9">
        <v>0.99</v>
      </c>
      <c r="J45" s="9">
        <v>0.94</v>
      </c>
      <c r="K45" s="21" t="s">
        <v>42</v>
      </c>
      <c r="L45" s="32" t="s">
        <v>75</v>
      </c>
    </row>
    <row r="46" spans="1:12">
      <c r="A46" s="21" t="s">
        <v>74</v>
      </c>
      <c r="B46" s="21" t="s">
        <v>40</v>
      </c>
      <c r="C46" s="21" t="s">
        <v>44</v>
      </c>
      <c r="D46" s="9">
        <v>5</v>
      </c>
      <c r="E46" s="9">
        <v>1</v>
      </c>
      <c r="F46" s="9">
        <v>0</v>
      </c>
      <c r="G46" s="9">
        <v>1</v>
      </c>
      <c r="H46" s="9">
        <v>0.83</v>
      </c>
      <c r="I46" s="9">
        <v>0.99</v>
      </c>
      <c r="J46" s="9">
        <v>0.97</v>
      </c>
      <c r="K46" s="21" t="s">
        <v>45</v>
      </c>
      <c r="L46" s="32" t="s">
        <v>75</v>
      </c>
    </row>
    <row r="47" spans="1:12">
      <c r="A47" s="21" t="s">
        <v>74</v>
      </c>
      <c r="B47" s="21" t="s">
        <v>40</v>
      </c>
      <c r="C47" s="21" t="s">
        <v>44</v>
      </c>
      <c r="D47" s="9">
        <v>5</v>
      </c>
      <c r="E47" s="9">
        <v>0</v>
      </c>
      <c r="F47" s="9">
        <v>0</v>
      </c>
      <c r="G47" s="9">
        <v>1</v>
      </c>
      <c r="H47" s="9">
        <v>1</v>
      </c>
      <c r="I47" s="9">
        <v>0.99</v>
      </c>
      <c r="J47" s="9">
        <v>0.95</v>
      </c>
      <c r="K47" s="21" t="s">
        <v>42</v>
      </c>
      <c r="L47" s="21" t="s">
        <v>76</v>
      </c>
    </row>
    <row r="48" spans="1:12">
      <c r="A48" s="21" t="s">
        <v>74</v>
      </c>
      <c r="B48" s="21" t="s">
        <v>40</v>
      </c>
      <c r="C48" s="21" t="s">
        <v>46</v>
      </c>
      <c r="D48" s="9">
        <v>5</v>
      </c>
      <c r="E48" s="9">
        <v>1</v>
      </c>
      <c r="F48" s="9">
        <v>0</v>
      </c>
      <c r="G48" s="9">
        <v>1</v>
      </c>
      <c r="H48" s="9">
        <v>0.83</v>
      </c>
      <c r="I48" s="9">
        <v>0.99</v>
      </c>
      <c r="J48" s="9">
        <v>0.97</v>
      </c>
      <c r="K48" s="21" t="s">
        <v>45</v>
      </c>
      <c r="L48" s="32" t="s">
        <v>75</v>
      </c>
    </row>
    <row r="49" spans="1:12">
      <c r="A49" s="21" t="s">
        <v>74</v>
      </c>
      <c r="B49" s="21" t="s">
        <v>40</v>
      </c>
      <c r="C49" s="21" t="s">
        <v>46</v>
      </c>
      <c r="D49" s="9">
        <v>5</v>
      </c>
      <c r="E49" s="9">
        <v>0</v>
      </c>
      <c r="F49" s="9">
        <v>0</v>
      </c>
      <c r="G49" s="9">
        <v>1</v>
      </c>
      <c r="H49" s="9">
        <v>1</v>
      </c>
      <c r="I49" s="9">
        <v>0.99</v>
      </c>
      <c r="J49" s="9">
        <v>0.95</v>
      </c>
      <c r="K49" s="21" t="s">
        <v>42</v>
      </c>
      <c r="L49" s="21" t="s">
        <v>76</v>
      </c>
    </row>
    <row r="50" spans="1:12">
      <c r="A50" s="21" t="s">
        <v>74</v>
      </c>
      <c r="B50" s="21" t="s">
        <v>40</v>
      </c>
      <c r="C50" s="21" t="s">
        <v>48</v>
      </c>
      <c r="D50" s="9">
        <v>5</v>
      </c>
      <c r="E50" s="9">
        <v>200</v>
      </c>
      <c r="F50" s="9">
        <v>0</v>
      </c>
      <c r="G50" s="9">
        <v>1</v>
      </c>
      <c r="H50" s="9">
        <v>0.02</v>
      </c>
      <c r="I50" s="9">
        <v>0.99</v>
      </c>
      <c r="J50" s="9">
        <v>0.27</v>
      </c>
      <c r="K50" s="21" t="s">
        <v>45</v>
      </c>
      <c r="L50" s="21"/>
    </row>
    <row r="51" spans="1:12">
      <c r="A51" s="21" t="s">
        <v>74</v>
      </c>
      <c r="B51" s="21" t="s">
        <v>40</v>
      </c>
      <c r="C51" s="21" t="s">
        <v>48</v>
      </c>
      <c r="D51" s="9">
        <v>5</v>
      </c>
      <c r="E51" s="9">
        <v>21</v>
      </c>
      <c r="F51" s="9">
        <v>0</v>
      </c>
      <c r="G51" s="9">
        <v>1</v>
      </c>
      <c r="H51" s="9">
        <v>0.19</v>
      </c>
      <c r="I51" s="9">
        <v>0.99</v>
      </c>
      <c r="J51" s="9">
        <v>0.63</v>
      </c>
      <c r="K51" s="21" t="s">
        <v>42</v>
      </c>
      <c r="L51" s="21"/>
    </row>
    <row r="52" spans="1:12">
      <c r="A52" s="21" t="s">
        <v>74</v>
      </c>
      <c r="B52" s="21" t="s">
        <v>40</v>
      </c>
      <c r="C52" s="21" t="s">
        <v>49</v>
      </c>
      <c r="D52" s="9">
        <v>5</v>
      </c>
      <c r="E52" s="9">
        <v>31</v>
      </c>
      <c r="F52" s="9">
        <v>0</v>
      </c>
      <c r="G52" s="9">
        <v>1</v>
      </c>
      <c r="H52" s="9">
        <v>0.14000000000000001</v>
      </c>
      <c r="I52" s="9">
        <v>0.43</v>
      </c>
      <c r="J52" s="9">
        <v>0.46</v>
      </c>
      <c r="K52" s="21" t="s">
        <v>45</v>
      </c>
      <c r="L52" s="21" t="s">
        <v>65</v>
      </c>
    </row>
    <row r="53" spans="1:12">
      <c r="A53" s="21" t="s">
        <v>74</v>
      </c>
      <c r="B53" s="21" t="s">
        <v>40</v>
      </c>
      <c r="C53" s="21" t="s">
        <v>49</v>
      </c>
      <c r="D53" s="9">
        <v>5</v>
      </c>
      <c r="E53" s="9">
        <v>2</v>
      </c>
      <c r="F53" s="9">
        <v>0</v>
      </c>
      <c r="G53" s="9">
        <v>1</v>
      </c>
      <c r="H53" s="9">
        <v>0.71</v>
      </c>
      <c r="I53" s="9">
        <v>0.08</v>
      </c>
      <c r="J53" s="9">
        <v>0.52</v>
      </c>
      <c r="K53" s="21" t="s">
        <v>42</v>
      </c>
      <c r="L53" s="21"/>
    </row>
    <row r="54" spans="1:12">
      <c r="A54" s="21" t="s">
        <v>74</v>
      </c>
      <c r="B54" s="21" t="s">
        <v>40</v>
      </c>
      <c r="C54" s="21" t="s">
        <v>51</v>
      </c>
      <c r="D54" s="9">
        <v>5</v>
      </c>
      <c r="E54" s="9">
        <v>5</v>
      </c>
      <c r="F54" s="9">
        <v>0</v>
      </c>
      <c r="G54" s="9">
        <v>1</v>
      </c>
      <c r="H54" s="9">
        <v>0.5</v>
      </c>
      <c r="I54" s="9"/>
      <c r="J54" s="9"/>
      <c r="K54" s="21" t="s">
        <v>45</v>
      </c>
      <c r="L54" s="21"/>
    </row>
    <row r="55" spans="1:12">
      <c r="A55" s="21" t="s">
        <v>74</v>
      </c>
      <c r="B55" s="21" t="s">
        <v>53</v>
      </c>
      <c r="C55" s="21" t="s">
        <v>41</v>
      </c>
      <c r="D55" s="9">
        <v>5</v>
      </c>
      <c r="E55" s="9">
        <v>0</v>
      </c>
      <c r="F55" s="9">
        <v>0</v>
      </c>
      <c r="G55" s="9">
        <v>1</v>
      </c>
      <c r="H55" s="9">
        <v>1</v>
      </c>
      <c r="I55" s="9">
        <v>0.78</v>
      </c>
      <c r="J55" s="9">
        <v>0.81</v>
      </c>
      <c r="K55" s="21" t="s">
        <v>42</v>
      </c>
      <c r="L55" s="21" t="s">
        <v>77</v>
      </c>
    </row>
    <row r="56" spans="1:12">
      <c r="A56" s="21" t="s">
        <v>74</v>
      </c>
      <c r="B56" s="21" t="s">
        <v>53</v>
      </c>
      <c r="C56" s="21" t="s">
        <v>44</v>
      </c>
      <c r="D56" s="9">
        <v>5</v>
      </c>
      <c r="E56" s="9">
        <v>4</v>
      </c>
      <c r="F56" s="9">
        <v>0</v>
      </c>
      <c r="G56" s="9">
        <v>1</v>
      </c>
      <c r="H56" s="9">
        <v>0.56000000000000005</v>
      </c>
      <c r="I56" s="9">
        <v>0.85</v>
      </c>
      <c r="J56" s="9">
        <v>0.92</v>
      </c>
      <c r="K56" s="21" t="s">
        <v>45</v>
      </c>
      <c r="L56" s="21" t="s">
        <v>78</v>
      </c>
    </row>
    <row r="57" spans="1:12">
      <c r="A57" s="21" t="s">
        <v>74</v>
      </c>
      <c r="B57" s="21" t="s">
        <v>53</v>
      </c>
      <c r="C57" s="21" t="s">
        <v>44</v>
      </c>
      <c r="D57" s="9">
        <v>5</v>
      </c>
      <c r="E57" s="9">
        <v>0</v>
      </c>
      <c r="F57" s="9">
        <v>0</v>
      </c>
      <c r="G57" s="9">
        <v>1</v>
      </c>
      <c r="H57" s="9">
        <v>1</v>
      </c>
      <c r="I57" s="9">
        <v>0.77</v>
      </c>
      <c r="J57" s="9">
        <v>0.74</v>
      </c>
      <c r="K57" s="21" t="s">
        <v>42</v>
      </c>
      <c r="L57" s="21" t="s">
        <v>77</v>
      </c>
    </row>
    <row r="58" spans="1:12">
      <c r="A58" s="21" t="s">
        <v>74</v>
      </c>
      <c r="B58" s="21" t="s">
        <v>53</v>
      </c>
      <c r="C58" s="21" t="s">
        <v>46</v>
      </c>
      <c r="D58" s="9">
        <v>5</v>
      </c>
      <c r="E58" s="9">
        <v>4</v>
      </c>
      <c r="F58" s="9">
        <v>0</v>
      </c>
      <c r="G58" s="9">
        <v>1</v>
      </c>
      <c r="H58" s="9">
        <v>0.56000000000000005</v>
      </c>
      <c r="I58" s="9">
        <v>0.85</v>
      </c>
      <c r="J58" s="9">
        <v>0.91</v>
      </c>
      <c r="K58" s="21" t="s">
        <v>45</v>
      </c>
      <c r="L58" s="21" t="s">
        <v>78</v>
      </c>
    </row>
    <row r="59" spans="1:12">
      <c r="A59" s="21" t="s">
        <v>74</v>
      </c>
      <c r="B59" s="21" t="s">
        <v>53</v>
      </c>
      <c r="C59" s="21" t="s">
        <v>46</v>
      </c>
      <c r="D59" s="9">
        <v>5</v>
      </c>
      <c r="E59" s="9">
        <v>0</v>
      </c>
      <c r="F59" s="9">
        <v>0</v>
      </c>
      <c r="G59" s="9">
        <v>1</v>
      </c>
      <c r="H59" s="9">
        <v>1</v>
      </c>
      <c r="I59" s="9">
        <v>0.77</v>
      </c>
      <c r="J59" s="9">
        <v>0.74</v>
      </c>
      <c r="K59" s="21" t="s">
        <v>42</v>
      </c>
      <c r="L59" s="21"/>
    </row>
    <row r="60" spans="1:12">
      <c r="A60" s="21" t="s">
        <v>74</v>
      </c>
      <c r="B60" s="21" t="s">
        <v>53</v>
      </c>
      <c r="C60" s="21" t="s">
        <v>48</v>
      </c>
      <c r="D60" s="9">
        <v>4</v>
      </c>
      <c r="E60" s="9">
        <v>78</v>
      </c>
      <c r="F60" s="9">
        <v>1</v>
      </c>
      <c r="G60" s="9">
        <v>0.8</v>
      </c>
      <c r="H60" s="9">
        <v>0.05</v>
      </c>
      <c r="I60" s="9">
        <v>0.86</v>
      </c>
      <c r="J60" s="9">
        <v>0.3</v>
      </c>
      <c r="K60" s="21" t="s">
        <v>45</v>
      </c>
      <c r="L60" s="21" t="s">
        <v>56</v>
      </c>
    </row>
    <row r="61" spans="1:12">
      <c r="A61" s="21" t="s">
        <v>74</v>
      </c>
      <c r="B61" s="21" t="s">
        <v>53</v>
      </c>
      <c r="C61" s="21" t="s">
        <v>48</v>
      </c>
      <c r="D61" s="9">
        <v>4</v>
      </c>
      <c r="E61" s="9">
        <v>3</v>
      </c>
      <c r="F61" s="9">
        <v>1</v>
      </c>
      <c r="G61" s="9">
        <v>0.8</v>
      </c>
      <c r="H61" s="9">
        <v>0.56999999999999995</v>
      </c>
      <c r="I61" s="9">
        <v>0.8</v>
      </c>
      <c r="J61" s="9">
        <v>0.62</v>
      </c>
      <c r="K61" s="21" t="s">
        <v>42</v>
      </c>
      <c r="L61" s="21"/>
    </row>
    <row r="62" spans="1:12">
      <c r="A62" s="21" t="s">
        <v>74</v>
      </c>
      <c r="B62" s="21" t="s">
        <v>53</v>
      </c>
      <c r="C62" s="21" t="s">
        <v>49</v>
      </c>
      <c r="D62" s="9">
        <v>3</v>
      </c>
      <c r="E62" s="9">
        <v>16</v>
      </c>
      <c r="F62" s="9">
        <v>2</v>
      </c>
      <c r="G62" s="9">
        <v>0.6</v>
      </c>
      <c r="H62" s="9">
        <v>0.16</v>
      </c>
      <c r="I62" s="9">
        <v>0.28999999999999998</v>
      </c>
      <c r="J62" s="9">
        <v>0.28999999999999998</v>
      </c>
      <c r="K62" s="21" t="s">
        <v>45</v>
      </c>
      <c r="L62" s="21" t="s">
        <v>79</v>
      </c>
    </row>
    <row r="63" spans="1:12">
      <c r="A63" s="21" t="s">
        <v>74</v>
      </c>
      <c r="B63" s="21" t="s">
        <v>53</v>
      </c>
      <c r="C63" s="21" t="s">
        <v>49</v>
      </c>
      <c r="D63" s="9">
        <v>3</v>
      </c>
      <c r="E63" s="9">
        <v>3</v>
      </c>
      <c r="F63" s="9">
        <v>2</v>
      </c>
      <c r="G63" s="9">
        <v>0.6</v>
      </c>
      <c r="H63" s="9">
        <v>0.5</v>
      </c>
      <c r="I63" s="9">
        <v>0.06</v>
      </c>
      <c r="J63" s="9">
        <v>-0.1</v>
      </c>
      <c r="K63" s="21" t="s">
        <v>42</v>
      </c>
      <c r="L63" s="21" t="s">
        <v>72</v>
      </c>
    </row>
    <row r="64" spans="1:12">
      <c r="A64" s="21" t="s">
        <v>74</v>
      </c>
      <c r="B64" s="21" t="s">
        <v>53</v>
      </c>
      <c r="C64" s="21" t="s">
        <v>51</v>
      </c>
      <c r="D64" s="9">
        <v>2</v>
      </c>
      <c r="E64" s="9">
        <v>4</v>
      </c>
      <c r="F64" s="9">
        <v>3</v>
      </c>
      <c r="G64" s="9">
        <v>0.4</v>
      </c>
      <c r="H64" s="9">
        <v>0.33</v>
      </c>
      <c r="I64" s="9"/>
      <c r="J64" s="9"/>
      <c r="K64" s="21" t="s">
        <v>45</v>
      </c>
      <c r="L64" s="21" t="s">
        <v>80</v>
      </c>
    </row>
    <row r="65" ht="15.75"/>
    <row r="66" ht="15.75"/>
    <row r="67" ht="15.75"/>
    <row r="68" ht="15.75"/>
    <row r="69" ht="15.75"/>
    <row r="70" ht="15.7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4DD8B7-9F95-024E-865D-5F1A9F1014A8}">
  <dimension ref="A1:P83"/>
  <sheetViews>
    <sheetView zoomScale="125" zoomScaleNormal="150" workbookViewId="0">
      <pane ySplit="7" topLeftCell="A8" activePane="bottomLeft" state="frozen"/>
      <selection pane="bottomLeft" activeCell="D79" sqref="D79"/>
    </sheetView>
  </sheetViews>
  <sheetFormatPr defaultColWidth="11" defaultRowHeight="15.95"/>
  <cols>
    <col min="2" max="2" width="12.375" customWidth="1"/>
    <col min="3" max="3" width="32" bestFit="1" customWidth="1"/>
    <col min="4" max="4" width="35.5" bestFit="1" customWidth="1"/>
    <col min="5" max="5" width="26.375" bestFit="1" customWidth="1"/>
    <col min="6" max="6" width="13.625" customWidth="1"/>
    <col min="7" max="7" width="16" customWidth="1"/>
    <col min="8" max="8" width="15" bestFit="1" customWidth="1"/>
    <col min="9" max="9" width="8.875" customWidth="1"/>
    <col min="10" max="10" width="13.5" customWidth="1"/>
    <col min="11" max="11" width="17.375" bestFit="1" customWidth="1"/>
    <col min="12" max="12" width="12.625" customWidth="1"/>
    <col min="13" max="13" width="17.5" customWidth="1"/>
    <col min="14" max="14" width="20.625" bestFit="1" customWidth="1"/>
    <col min="15" max="15" width="10.5" customWidth="1"/>
    <col min="16" max="16" width="12.5" customWidth="1"/>
  </cols>
  <sheetData>
    <row r="1" spans="1:16">
      <c r="A1" s="17" t="s">
        <v>81</v>
      </c>
      <c r="B1" s="1"/>
      <c r="C1" s="1"/>
      <c r="D1" s="1"/>
      <c r="E1" s="1"/>
      <c r="F1" s="1"/>
      <c r="G1" s="1"/>
      <c r="H1" s="1"/>
      <c r="I1" s="1"/>
      <c r="J1" s="1"/>
      <c r="K1" s="1"/>
      <c r="L1" s="1"/>
      <c r="M1" s="1"/>
      <c r="N1" s="1"/>
      <c r="O1" s="1"/>
      <c r="P1" s="1"/>
    </row>
    <row r="2" spans="1:16" ht="18.95" customHeight="1">
      <c r="A2" s="46" t="s">
        <v>82</v>
      </c>
      <c r="B2" s="1"/>
      <c r="C2" s="1"/>
      <c r="D2" s="1"/>
      <c r="E2" s="1"/>
      <c r="F2" s="1"/>
      <c r="G2" s="1"/>
      <c r="H2" s="1"/>
      <c r="I2" s="1"/>
      <c r="J2" s="1"/>
      <c r="K2" s="1"/>
      <c r="L2" s="1"/>
      <c r="M2" s="1"/>
      <c r="N2" s="1"/>
      <c r="O2" s="1"/>
      <c r="P2" s="1"/>
    </row>
    <row r="3" spans="1:16" ht="18.95" customHeight="1">
      <c r="A3" s="46" t="s">
        <v>83</v>
      </c>
      <c r="B3" s="1"/>
      <c r="C3" s="1"/>
      <c r="D3" s="1"/>
      <c r="E3" s="1"/>
      <c r="F3" s="1"/>
      <c r="G3" s="1"/>
      <c r="H3" s="1"/>
      <c r="I3" s="1"/>
      <c r="J3" s="1"/>
      <c r="K3" s="1"/>
      <c r="L3" s="1"/>
      <c r="M3" s="1"/>
      <c r="N3" s="1"/>
      <c r="O3" s="1"/>
      <c r="P3" s="1"/>
    </row>
    <row r="4" spans="1:16" ht="18.95" customHeight="1">
      <c r="A4" s="46" t="s">
        <v>84</v>
      </c>
      <c r="B4" s="1"/>
      <c r="C4" s="1"/>
      <c r="D4" s="1"/>
      <c r="E4" s="1"/>
      <c r="F4" s="1"/>
      <c r="G4" s="1"/>
      <c r="H4" s="1"/>
      <c r="I4" s="1"/>
      <c r="J4" s="1"/>
      <c r="K4" s="1"/>
      <c r="L4" s="1"/>
      <c r="M4" s="1"/>
      <c r="N4" s="1"/>
      <c r="O4" s="1"/>
      <c r="P4" s="1"/>
    </row>
    <row r="5" spans="1:16" ht="18.95" customHeight="1">
      <c r="A5" s="46" t="s">
        <v>85</v>
      </c>
      <c r="B5" s="1"/>
      <c r="C5" s="1"/>
      <c r="D5" s="1"/>
      <c r="E5" s="1"/>
      <c r="F5" s="1"/>
      <c r="G5" s="1"/>
      <c r="H5" s="1"/>
      <c r="I5" s="1"/>
      <c r="J5" s="1"/>
      <c r="K5" s="1"/>
      <c r="L5" s="1"/>
      <c r="M5" s="1"/>
      <c r="N5" s="1"/>
      <c r="O5" s="1"/>
      <c r="P5" s="1"/>
    </row>
    <row r="6" spans="1:16" ht="18.95" customHeight="1">
      <c r="A6" s="46" t="s">
        <v>86</v>
      </c>
      <c r="B6" s="1"/>
      <c r="C6" s="1"/>
      <c r="D6" s="1"/>
      <c r="E6" s="1"/>
      <c r="F6" s="1"/>
      <c r="G6" s="1"/>
      <c r="H6" s="1"/>
      <c r="I6" s="1"/>
      <c r="J6" s="1"/>
      <c r="K6" s="1"/>
      <c r="L6" s="1"/>
      <c r="M6" s="1"/>
      <c r="N6" s="1"/>
      <c r="O6" s="1"/>
      <c r="P6" s="1"/>
    </row>
    <row r="7" spans="1:16" ht="53.1">
      <c r="A7" s="29" t="s">
        <v>28</v>
      </c>
      <c r="B7" s="28" t="s">
        <v>87</v>
      </c>
      <c r="C7" s="28" t="s">
        <v>88</v>
      </c>
      <c r="D7" s="28" t="s">
        <v>89</v>
      </c>
      <c r="E7" s="28" t="s">
        <v>90</v>
      </c>
      <c r="F7" s="28" t="s">
        <v>91</v>
      </c>
      <c r="G7" s="28" t="s">
        <v>92</v>
      </c>
      <c r="H7" s="28" t="s">
        <v>93</v>
      </c>
      <c r="I7" s="28" t="s">
        <v>94</v>
      </c>
      <c r="J7" s="69" t="s">
        <v>95</v>
      </c>
      <c r="K7" s="70" t="s">
        <v>96</v>
      </c>
      <c r="L7" s="69" t="s">
        <v>97</v>
      </c>
      <c r="M7" s="71" t="s">
        <v>98</v>
      </c>
      <c r="N7" s="71" t="s">
        <v>99</v>
      </c>
      <c r="O7" s="71" t="s">
        <v>100</v>
      </c>
      <c r="P7" s="71" t="s">
        <v>101</v>
      </c>
    </row>
    <row r="8" spans="1:16">
      <c r="A8" s="131" t="s">
        <v>102</v>
      </c>
      <c r="B8" s="133">
        <v>1</v>
      </c>
      <c r="C8" s="21" t="s">
        <v>103</v>
      </c>
      <c r="D8" s="21" t="s">
        <v>104</v>
      </c>
      <c r="E8" s="130" t="s">
        <v>105</v>
      </c>
      <c r="F8" s="130" t="s">
        <v>106</v>
      </c>
      <c r="G8" s="136">
        <v>153490546</v>
      </c>
      <c r="H8" s="136">
        <v>153813869</v>
      </c>
      <c r="I8" s="137" t="s">
        <v>107</v>
      </c>
      <c r="J8" s="130">
        <v>16</v>
      </c>
      <c r="K8" s="130">
        <v>2787</v>
      </c>
      <c r="L8" s="130" t="s">
        <v>108</v>
      </c>
      <c r="M8" s="130">
        <v>60</v>
      </c>
      <c r="N8" s="130">
        <v>25</v>
      </c>
      <c r="O8" s="130" t="s">
        <v>109</v>
      </c>
      <c r="P8" s="130" t="s">
        <v>110</v>
      </c>
    </row>
    <row r="9" spans="1:16" ht="17.100000000000001" thickBot="1">
      <c r="A9" s="132"/>
      <c r="B9" s="134"/>
      <c r="C9" s="37" t="s">
        <v>111</v>
      </c>
      <c r="D9" s="73"/>
      <c r="E9" s="135"/>
      <c r="F9" s="139"/>
      <c r="G9" s="139"/>
      <c r="H9" s="139"/>
      <c r="I9" s="173"/>
      <c r="J9" s="173"/>
      <c r="K9" s="173"/>
      <c r="L9" s="173"/>
      <c r="M9" s="173"/>
      <c r="N9" s="173"/>
      <c r="O9" s="173"/>
      <c r="P9" s="173"/>
    </row>
    <row r="10" spans="1:16">
      <c r="A10" s="131" t="s">
        <v>112</v>
      </c>
      <c r="B10" s="133">
        <v>1</v>
      </c>
      <c r="C10" s="146" t="s">
        <v>113</v>
      </c>
      <c r="D10" s="146" t="s">
        <v>114</v>
      </c>
      <c r="E10" s="130" t="s">
        <v>115</v>
      </c>
      <c r="F10" s="130" t="s">
        <v>116</v>
      </c>
      <c r="G10" s="136">
        <v>49691110</v>
      </c>
      <c r="H10" s="136">
        <v>49713731</v>
      </c>
      <c r="I10" s="137" t="s">
        <v>107</v>
      </c>
      <c r="J10" s="130">
        <v>18</v>
      </c>
      <c r="K10" s="130" t="s">
        <v>117</v>
      </c>
      <c r="L10" s="130" t="s">
        <v>108</v>
      </c>
      <c r="M10" s="130">
        <v>60</v>
      </c>
      <c r="N10" s="130">
        <v>25</v>
      </c>
      <c r="O10" s="130" t="s">
        <v>109</v>
      </c>
      <c r="P10" s="130" t="s">
        <v>110</v>
      </c>
    </row>
    <row r="11" spans="1:16" ht="17.100000000000001" thickBot="1">
      <c r="A11" s="132"/>
      <c r="B11" s="134"/>
      <c r="C11" s="150"/>
      <c r="D11" s="150"/>
      <c r="E11" s="135"/>
      <c r="F11" s="139"/>
      <c r="G11" s="139"/>
      <c r="H11" s="139"/>
      <c r="I11" s="173"/>
      <c r="J11" s="173"/>
      <c r="K11" s="173"/>
      <c r="L11" s="173"/>
      <c r="M11" s="173"/>
      <c r="N11" s="173"/>
      <c r="O11" s="173"/>
      <c r="P11" s="173"/>
    </row>
    <row r="12" spans="1:16">
      <c r="A12" s="142" t="s">
        <v>118</v>
      </c>
      <c r="B12" s="143">
        <v>1</v>
      </c>
      <c r="C12" s="72" t="s">
        <v>119</v>
      </c>
      <c r="D12" s="72" t="s">
        <v>120</v>
      </c>
      <c r="E12" s="145" t="s">
        <v>105</v>
      </c>
      <c r="F12" s="140" t="s">
        <v>121</v>
      </c>
      <c r="G12" s="141">
        <v>71395943</v>
      </c>
      <c r="H12" s="141">
        <v>72282539</v>
      </c>
      <c r="I12" s="149" t="s">
        <v>122</v>
      </c>
      <c r="J12" s="140">
        <v>7</v>
      </c>
      <c r="K12" s="140">
        <v>1226</v>
      </c>
      <c r="L12" s="140" t="s">
        <v>108</v>
      </c>
      <c r="M12" s="140">
        <v>60</v>
      </c>
      <c r="N12" s="140">
        <v>23</v>
      </c>
      <c r="O12" s="140" t="s">
        <v>123</v>
      </c>
      <c r="P12" s="140" t="s">
        <v>124</v>
      </c>
    </row>
    <row r="13" spans="1:16" s="74" customFormat="1" ht="17.100000000000001" thickBot="1">
      <c r="A13" s="132"/>
      <c r="B13" s="134"/>
      <c r="C13" s="37" t="s">
        <v>125</v>
      </c>
      <c r="D13" s="73"/>
      <c r="E13" s="135"/>
      <c r="F13" s="139"/>
      <c r="G13" s="139"/>
      <c r="H13" s="139"/>
      <c r="I13" s="173"/>
      <c r="J13" s="173"/>
      <c r="K13" s="173"/>
      <c r="L13" s="173"/>
      <c r="M13" s="173"/>
      <c r="N13" s="173"/>
      <c r="O13" s="173"/>
      <c r="P13" s="173"/>
    </row>
    <row r="14" spans="1:16">
      <c r="A14" s="131" t="s">
        <v>126</v>
      </c>
      <c r="B14" s="133">
        <v>1</v>
      </c>
      <c r="C14" s="174" t="s">
        <v>127</v>
      </c>
      <c r="D14" s="174" t="s">
        <v>128</v>
      </c>
      <c r="E14" s="130" t="s">
        <v>115</v>
      </c>
      <c r="F14" s="130" t="s">
        <v>129</v>
      </c>
      <c r="G14" s="136">
        <v>9753404</v>
      </c>
      <c r="H14" s="136">
        <v>10182754</v>
      </c>
      <c r="I14" s="137" t="s">
        <v>122</v>
      </c>
      <c r="J14" s="130">
        <v>12</v>
      </c>
      <c r="K14" s="130">
        <v>4455</v>
      </c>
      <c r="L14" s="130" t="s">
        <v>108</v>
      </c>
      <c r="M14" s="130">
        <v>60</v>
      </c>
      <c r="N14" s="130">
        <v>25</v>
      </c>
      <c r="O14" s="130" t="s">
        <v>130</v>
      </c>
      <c r="P14" s="130" t="s">
        <v>110</v>
      </c>
    </row>
    <row r="15" spans="1:16" s="74" customFormat="1" ht="17.100000000000001" thickBot="1">
      <c r="A15" s="132"/>
      <c r="B15" s="134"/>
      <c r="C15" s="175"/>
      <c r="D15" s="175"/>
      <c r="E15" s="135"/>
      <c r="F15" s="139"/>
      <c r="G15" s="139"/>
      <c r="H15" s="139"/>
      <c r="I15" s="173"/>
      <c r="J15" s="173"/>
      <c r="K15" s="173"/>
      <c r="L15" s="173"/>
      <c r="M15" s="173"/>
      <c r="N15" s="173"/>
      <c r="O15" s="173"/>
      <c r="P15" s="173"/>
    </row>
    <row r="16" spans="1:16">
      <c r="A16" s="131" t="s">
        <v>131</v>
      </c>
      <c r="B16" s="133">
        <v>1</v>
      </c>
      <c r="C16" s="32" t="s">
        <v>132</v>
      </c>
      <c r="D16" s="32" t="s">
        <v>133</v>
      </c>
      <c r="E16" s="130" t="s">
        <v>105</v>
      </c>
      <c r="F16" s="130" t="s">
        <v>134</v>
      </c>
      <c r="G16" s="136">
        <v>197568224</v>
      </c>
      <c r="H16" s="136">
        <v>197675995</v>
      </c>
      <c r="I16" s="137" t="s">
        <v>122</v>
      </c>
      <c r="J16" s="130">
        <v>9</v>
      </c>
      <c r="K16" s="130">
        <v>1598</v>
      </c>
      <c r="L16" s="130" t="s">
        <v>108</v>
      </c>
      <c r="M16" s="130">
        <v>60</v>
      </c>
      <c r="N16" s="130">
        <v>25</v>
      </c>
      <c r="O16" s="130" t="s">
        <v>135</v>
      </c>
      <c r="P16" s="130" t="s">
        <v>136</v>
      </c>
    </row>
    <row r="17" spans="1:16" s="74" customFormat="1" ht="17.100000000000001" thickBot="1">
      <c r="A17" s="132"/>
      <c r="B17" s="134"/>
      <c r="C17" s="37" t="s">
        <v>137</v>
      </c>
      <c r="D17" s="73"/>
      <c r="E17" s="135"/>
      <c r="F17" s="139"/>
      <c r="G17" s="139"/>
      <c r="H17" s="139"/>
      <c r="I17" s="173"/>
      <c r="J17" s="173"/>
      <c r="K17" s="173"/>
      <c r="L17" s="173"/>
      <c r="M17" s="173"/>
      <c r="N17" s="173"/>
      <c r="O17" s="173"/>
      <c r="P17" s="173"/>
    </row>
    <row r="18" spans="1:16">
      <c r="A18" s="131" t="s">
        <v>138</v>
      </c>
      <c r="B18" s="133">
        <v>1</v>
      </c>
      <c r="C18" s="174" t="s">
        <v>139</v>
      </c>
      <c r="D18" s="174" t="s">
        <v>140</v>
      </c>
      <c r="E18" s="130" t="s">
        <v>115</v>
      </c>
      <c r="F18" s="130" t="s">
        <v>141</v>
      </c>
      <c r="G18" s="136">
        <v>52340197</v>
      </c>
      <c r="H18" s="136">
        <v>53535899</v>
      </c>
      <c r="I18" s="137" t="s">
        <v>107</v>
      </c>
      <c r="J18" s="130">
        <v>29</v>
      </c>
      <c r="K18" s="130">
        <v>4518</v>
      </c>
      <c r="L18" s="130" t="s">
        <v>142</v>
      </c>
      <c r="M18" s="130">
        <v>60</v>
      </c>
      <c r="N18" s="130">
        <v>25</v>
      </c>
      <c r="O18" s="130" t="s">
        <v>130</v>
      </c>
      <c r="P18" s="130" t="s">
        <v>136</v>
      </c>
    </row>
    <row r="19" spans="1:16" s="74" customFormat="1" ht="17.100000000000001" thickBot="1">
      <c r="A19" s="132"/>
      <c r="B19" s="134"/>
      <c r="C19" s="175"/>
      <c r="D19" s="175"/>
      <c r="E19" s="135"/>
      <c r="F19" s="139"/>
      <c r="G19" s="139"/>
      <c r="H19" s="139"/>
      <c r="I19" s="173"/>
      <c r="J19" s="173"/>
      <c r="K19" s="173"/>
      <c r="L19" s="173"/>
      <c r="M19" s="173"/>
      <c r="N19" s="173"/>
      <c r="O19" s="173"/>
      <c r="P19" s="173"/>
    </row>
    <row r="20" spans="1:16">
      <c r="A20" s="131" t="s">
        <v>143</v>
      </c>
      <c r="B20" s="133">
        <v>1</v>
      </c>
      <c r="C20" s="32" t="s">
        <v>144</v>
      </c>
      <c r="D20" s="32" t="s">
        <v>145</v>
      </c>
      <c r="E20" s="130" t="s">
        <v>146</v>
      </c>
      <c r="F20" s="130" t="s">
        <v>147</v>
      </c>
      <c r="G20" s="136">
        <v>103629237</v>
      </c>
      <c r="H20" s="136">
        <v>103693743</v>
      </c>
      <c r="I20" s="137" t="s">
        <v>107</v>
      </c>
      <c r="J20" s="130">
        <v>15</v>
      </c>
      <c r="K20" s="130" t="s">
        <v>148</v>
      </c>
      <c r="L20" s="130" t="s">
        <v>108</v>
      </c>
      <c r="M20" s="130">
        <v>60</v>
      </c>
      <c r="N20" s="130">
        <v>25</v>
      </c>
      <c r="O20" s="130" t="s">
        <v>109</v>
      </c>
      <c r="P20" s="130" t="s">
        <v>110</v>
      </c>
    </row>
    <row r="21" spans="1:16">
      <c r="A21" s="131"/>
      <c r="B21" s="133"/>
      <c r="C21" s="21"/>
      <c r="D21" s="21" t="s">
        <v>149</v>
      </c>
      <c r="E21" s="144"/>
      <c r="F21" s="140"/>
      <c r="G21" s="140"/>
      <c r="H21" s="140"/>
      <c r="I21" s="176"/>
      <c r="J21" s="176"/>
      <c r="K21" s="176"/>
      <c r="L21" s="176"/>
      <c r="M21" s="176"/>
      <c r="N21" s="176"/>
      <c r="O21" s="176"/>
      <c r="P21" s="176"/>
    </row>
    <row r="22" spans="1:16" s="74" customFormat="1" ht="17.100000000000001" thickBot="1">
      <c r="A22" s="132"/>
      <c r="B22" s="134"/>
      <c r="C22" s="37"/>
      <c r="D22" s="37" t="s">
        <v>150</v>
      </c>
      <c r="E22" s="135"/>
      <c r="F22" s="139"/>
      <c r="G22" s="139"/>
      <c r="H22" s="139"/>
      <c r="I22" s="173"/>
      <c r="J22" s="173"/>
      <c r="K22" s="173"/>
      <c r="L22" s="173"/>
      <c r="M22" s="173"/>
      <c r="N22" s="173"/>
      <c r="O22" s="173"/>
      <c r="P22" s="173"/>
    </row>
    <row r="23" spans="1:16">
      <c r="A23" s="131" t="s">
        <v>151</v>
      </c>
      <c r="B23" s="133">
        <v>1</v>
      </c>
      <c r="C23" s="174" t="s">
        <v>152</v>
      </c>
      <c r="D23" s="174" t="s">
        <v>153</v>
      </c>
      <c r="E23" s="130" t="s">
        <v>115</v>
      </c>
      <c r="F23" s="130" t="s">
        <v>154</v>
      </c>
      <c r="G23" s="136">
        <v>104641290</v>
      </c>
      <c r="H23" s="136">
        <v>105265242</v>
      </c>
      <c r="I23" s="137" t="s">
        <v>107</v>
      </c>
      <c r="J23" s="130">
        <v>27</v>
      </c>
      <c r="K23" s="130">
        <v>4010</v>
      </c>
      <c r="L23" s="130" t="s">
        <v>142</v>
      </c>
      <c r="M23" s="130">
        <v>60</v>
      </c>
      <c r="N23" s="130">
        <v>30</v>
      </c>
      <c r="O23" s="130" t="s">
        <v>155</v>
      </c>
      <c r="P23" s="130" t="s">
        <v>156</v>
      </c>
    </row>
    <row r="24" spans="1:16" s="74" customFormat="1" ht="17.100000000000001" thickBot="1">
      <c r="A24" s="132"/>
      <c r="B24" s="134"/>
      <c r="C24" s="175"/>
      <c r="D24" s="175"/>
      <c r="E24" s="135"/>
      <c r="F24" s="139"/>
      <c r="G24" s="139"/>
      <c r="H24" s="139"/>
      <c r="I24" s="173"/>
      <c r="J24" s="173"/>
      <c r="K24" s="173"/>
      <c r="L24" s="173"/>
      <c r="M24" s="173"/>
      <c r="N24" s="173"/>
      <c r="O24" s="173"/>
      <c r="P24" s="173"/>
    </row>
    <row r="25" spans="1:16">
      <c r="A25" s="131" t="s">
        <v>157</v>
      </c>
      <c r="B25" s="133">
        <v>1</v>
      </c>
      <c r="C25" s="32" t="s">
        <v>158</v>
      </c>
      <c r="D25" s="32" t="s">
        <v>159</v>
      </c>
      <c r="E25" s="130" t="s">
        <v>115</v>
      </c>
      <c r="F25" s="130" t="s">
        <v>160</v>
      </c>
      <c r="G25" s="136">
        <v>21303331</v>
      </c>
      <c r="H25" s="136">
        <v>21389825</v>
      </c>
      <c r="I25" s="137" t="s">
        <v>107</v>
      </c>
      <c r="J25" s="130">
        <v>30</v>
      </c>
      <c r="K25" s="130">
        <v>2946</v>
      </c>
      <c r="L25" s="130" t="s">
        <v>142</v>
      </c>
      <c r="M25" s="130">
        <v>60</v>
      </c>
      <c r="N25" s="130">
        <v>30</v>
      </c>
      <c r="O25" s="130" t="s">
        <v>109</v>
      </c>
      <c r="P25" s="130" t="s">
        <v>161</v>
      </c>
    </row>
    <row r="26" spans="1:16" s="74" customFormat="1" ht="17.100000000000001" thickBot="1">
      <c r="A26" s="132"/>
      <c r="B26" s="134"/>
      <c r="C26" s="37"/>
      <c r="D26" s="73"/>
      <c r="E26" s="135"/>
      <c r="F26" s="139"/>
      <c r="G26" s="139"/>
      <c r="H26" s="139"/>
      <c r="I26" s="173"/>
      <c r="J26" s="173"/>
      <c r="K26" s="173"/>
      <c r="L26" s="173"/>
      <c r="M26" s="173"/>
      <c r="N26" s="173"/>
      <c r="O26" s="173"/>
      <c r="P26" s="173"/>
    </row>
    <row r="27" spans="1:16">
      <c r="A27" s="131" t="s">
        <v>162</v>
      </c>
      <c r="B27" s="133">
        <v>1</v>
      </c>
      <c r="C27" s="32" t="s">
        <v>163</v>
      </c>
      <c r="D27" s="32" t="s">
        <v>164</v>
      </c>
      <c r="E27" s="130" t="s">
        <v>115</v>
      </c>
      <c r="F27" s="130" t="s">
        <v>165</v>
      </c>
      <c r="G27" s="136">
        <v>83552885</v>
      </c>
      <c r="H27" s="136">
        <v>83709408</v>
      </c>
      <c r="I27" s="137" t="s">
        <v>122</v>
      </c>
      <c r="J27" s="130">
        <v>28</v>
      </c>
      <c r="K27" s="130">
        <v>2873</v>
      </c>
      <c r="L27" s="130" t="s">
        <v>108</v>
      </c>
      <c r="M27" s="130">
        <v>60</v>
      </c>
      <c r="N27" s="130">
        <v>25</v>
      </c>
      <c r="O27" s="130" t="s">
        <v>109</v>
      </c>
      <c r="P27" s="130" t="s">
        <v>166</v>
      </c>
    </row>
    <row r="28" spans="1:16" s="74" customFormat="1" ht="17.100000000000001" thickBot="1">
      <c r="A28" s="132"/>
      <c r="B28" s="134"/>
      <c r="C28" s="37"/>
      <c r="D28" s="73"/>
      <c r="E28" s="135"/>
      <c r="F28" s="139"/>
      <c r="G28" s="139"/>
      <c r="H28" s="139"/>
      <c r="I28" s="173"/>
      <c r="J28" s="173"/>
      <c r="K28" s="173"/>
      <c r="L28" s="173"/>
      <c r="M28" s="173"/>
      <c r="N28" s="173"/>
      <c r="O28" s="173"/>
      <c r="P28" s="173"/>
    </row>
    <row r="29" spans="1:16">
      <c r="A29" s="131" t="s">
        <v>167</v>
      </c>
      <c r="B29" s="133">
        <v>1</v>
      </c>
      <c r="C29" s="32" t="s">
        <v>168</v>
      </c>
      <c r="D29" s="32" t="s">
        <v>169</v>
      </c>
      <c r="E29" s="130" t="s">
        <v>170</v>
      </c>
      <c r="F29" s="130" t="s">
        <v>129</v>
      </c>
      <c r="G29" s="136">
        <v>30005872</v>
      </c>
      <c r="H29" s="136">
        <v>30012304</v>
      </c>
      <c r="I29" s="137" t="s">
        <v>122</v>
      </c>
      <c r="J29" s="130">
        <v>10</v>
      </c>
      <c r="K29" s="130" t="s">
        <v>171</v>
      </c>
      <c r="L29" s="130" t="s">
        <v>108</v>
      </c>
      <c r="M29" s="130">
        <v>60</v>
      </c>
      <c r="N29" s="130">
        <v>20</v>
      </c>
      <c r="O29" s="130" t="s">
        <v>109</v>
      </c>
      <c r="P29" s="130" t="s">
        <v>110</v>
      </c>
    </row>
    <row r="30" spans="1:16">
      <c r="A30" s="131"/>
      <c r="B30" s="133"/>
      <c r="C30" s="21" t="s">
        <v>172</v>
      </c>
      <c r="D30" s="30"/>
      <c r="E30" s="144"/>
      <c r="F30" s="140"/>
      <c r="G30" s="140"/>
      <c r="H30" s="140"/>
      <c r="I30" s="176"/>
      <c r="J30" s="176"/>
      <c r="K30" s="176"/>
      <c r="L30" s="176"/>
      <c r="M30" s="176"/>
      <c r="N30" s="176"/>
      <c r="O30" s="176"/>
      <c r="P30" s="176"/>
    </row>
    <row r="31" spans="1:16" s="74" customFormat="1" ht="17.100000000000001" thickBot="1">
      <c r="A31" s="132"/>
      <c r="B31" s="134"/>
      <c r="C31" s="37" t="s">
        <v>173</v>
      </c>
      <c r="D31" s="73"/>
      <c r="E31" s="135"/>
      <c r="F31" s="139"/>
      <c r="G31" s="139"/>
      <c r="H31" s="139"/>
      <c r="I31" s="173"/>
      <c r="J31" s="173"/>
      <c r="K31" s="173"/>
      <c r="L31" s="173"/>
      <c r="M31" s="173"/>
      <c r="N31" s="173"/>
      <c r="O31" s="173"/>
      <c r="P31" s="173"/>
    </row>
    <row r="32" spans="1:16">
      <c r="A32" s="131" t="s">
        <v>174</v>
      </c>
      <c r="B32" s="133">
        <v>1</v>
      </c>
      <c r="C32" s="32" t="s">
        <v>175</v>
      </c>
      <c r="D32" s="32" t="s">
        <v>176</v>
      </c>
      <c r="E32" s="130" t="s">
        <v>177</v>
      </c>
      <c r="F32" s="130" t="s">
        <v>178</v>
      </c>
      <c r="G32" s="136">
        <v>2098926</v>
      </c>
      <c r="H32" s="136">
        <v>3057953</v>
      </c>
      <c r="I32" s="137" t="s">
        <v>107</v>
      </c>
      <c r="J32" s="130">
        <v>22</v>
      </c>
      <c r="K32" s="130" t="s">
        <v>179</v>
      </c>
      <c r="L32" s="130" t="s">
        <v>108</v>
      </c>
      <c r="M32" s="130">
        <v>59</v>
      </c>
      <c r="N32" s="130">
        <v>25</v>
      </c>
      <c r="O32" s="130" t="s">
        <v>109</v>
      </c>
      <c r="P32" s="130" t="s">
        <v>110</v>
      </c>
    </row>
    <row r="33" spans="1:16" s="74" customFormat="1" ht="17.100000000000001" thickBot="1">
      <c r="A33" s="132"/>
      <c r="B33" s="134"/>
      <c r="C33" s="37" t="s">
        <v>180</v>
      </c>
      <c r="D33" s="37" t="s">
        <v>181</v>
      </c>
      <c r="E33" s="135"/>
      <c r="F33" s="139"/>
      <c r="G33" s="139"/>
      <c r="H33" s="139"/>
      <c r="I33" s="173"/>
      <c r="J33" s="173"/>
      <c r="K33" s="173"/>
      <c r="L33" s="173"/>
      <c r="M33" s="173"/>
      <c r="N33" s="173"/>
      <c r="O33" s="173"/>
      <c r="P33" s="173"/>
    </row>
    <row r="34" spans="1:16">
      <c r="A34" s="131" t="s">
        <v>182</v>
      </c>
      <c r="B34" s="133">
        <v>1</v>
      </c>
      <c r="C34" s="177" t="s">
        <v>183</v>
      </c>
      <c r="D34" s="177" t="s">
        <v>184</v>
      </c>
      <c r="E34" s="130" t="s">
        <v>115</v>
      </c>
      <c r="F34" s="130" t="s">
        <v>134</v>
      </c>
      <c r="G34" s="136">
        <v>96705929</v>
      </c>
      <c r="H34" s="136">
        <v>96740063</v>
      </c>
      <c r="I34" s="137" t="s">
        <v>122</v>
      </c>
      <c r="J34" s="130">
        <v>8</v>
      </c>
      <c r="K34" s="130">
        <v>1178</v>
      </c>
      <c r="L34" s="130" t="s">
        <v>108</v>
      </c>
      <c r="M34" s="130">
        <v>60</v>
      </c>
      <c r="N34" s="130">
        <v>25</v>
      </c>
      <c r="O34" s="130" t="s">
        <v>123</v>
      </c>
      <c r="P34" s="130" t="s">
        <v>185</v>
      </c>
    </row>
    <row r="35" spans="1:16" s="74" customFormat="1" ht="17.100000000000001" thickBot="1">
      <c r="A35" s="132"/>
      <c r="B35" s="134"/>
      <c r="C35" s="175"/>
      <c r="D35" s="175"/>
      <c r="E35" s="135"/>
      <c r="F35" s="139"/>
      <c r="G35" s="139"/>
      <c r="H35" s="139"/>
      <c r="I35" s="173"/>
      <c r="J35" s="173"/>
      <c r="K35" s="173"/>
      <c r="L35" s="173"/>
      <c r="M35" s="173"/>
      <c r="N35" s="173"/>
      <c r="O35" s="173"/>
      <c r="P35" s="173"/>
    </row>
    <row r="36" spans="1:16">
      <c r="A36" s="131" t="s">
        <v>186</v>
      </c>
      <c r="B36" s="133">
        <v>1</v>
      </c>
      <c r="C36" s="177" t="s">
        <v>187</v>
      </c>
      <c r="D36" s="177" t="s">
        <v>188</v>
      </c>
      <c r="E36" s="130" t="s">
        <v>115</v>
      </c>
      <c r="F36" s="130" t="s">
        <v>189</v>
      </c>
      <c r="G36" s="136">
        <v>2935361</v>
      </c>
      <c r="H36" s="136">
        <v>4994914</v>
      </c>
      <c r="I36" s="137" t="s">
        <v>122</v>
      </c>
      <c r="J36" s="130">
        <v>70</v>
      </c>
      <c r="K36" s="130">
        <v>10838</v>
      </c>
      <c r="L36" s="130" t="s">
        <v>190</v>
      </c>
      <c r="M36" s="130"/>
      <c r="N36" s="130"/>
      <c r="O36" s="130" t="s">
        <v>191</v>
      </c>
      <c r="P36" s="130" t="s">
        <v>136</v>
      </c>
    </row>
    <row r="37" spans="1:16" s="74" customFormat="1" ht="17.100000000000001" thickBot="1">
      <c r="A37" s="132"/>
      <c r="B37" s="134"/>
      <c r="C37" s="175"/>
      <c r="D37" s="175"/>
      <c r="E37" s="135"/>
      <c r="F37" s="139"/>
      <c r="G37" s="139"/>
      <c r="H37" s="139"/>
      <c r="I37" s="173"/>
      <c r="J37" s="173"/>
      <c r="K37" s="173"/>
      <c r="L37" s="173"/>
      <c r="M37" s="173"/>
      <c r="N37" s="173"/>
      <c r="O37" s="173"/>
      <c r="P37" s="173" t="s">
        <v>136</v>
      </c>
    </row>
    <row r="38" spans="1:16">
      <c r="A38" s="131" t="s">
        <v>192</v>
      </c>
      <c r="B38" s="133">
        <v>1</v>
      </c>
      <c r="C38" s="178" t="s">
        <v>193</v>
      </c>
      <c r="D38" s="178" t="s">
        <v>194</v>
      </c>
      <c r="E38" s="151" t="s">
        <v>115</v>
      </c>
      <c r="F38" s="130" t="s">
        <v>195</v>
      </c>
      <c r="G38" s="136">
        <v>2052987</v>
      </c>
      <c r="H38" s="136">
        <v>2697950</v>
      </c>
      <c r="I38" s="137" t="s">
        <v>107</v>
      </c>
      <c r="J38" s="130">
        <v>49</v>
      </c>
      <c r="K38" s="130">
        <v>6500</v>
      </c>
      <c r="L38" s="130" t="s">
        <v>142</v>
      </c>
      <c r="M38" s="130">
        <v>57</v>
      </c>
      <c r="N38" s="130">
        <v>25</v>
      </c>
      <c r="O38" s="130" t="s">
        <v>196</v>
      </c>
      <c r="P38" s="130" t="s">
        <v>110</v>
      </c>
    </row>
    <row r="39" spans="1:16" s="74" customFormat="1" ht="17.100000000000001" thickBot="1">
      <c r="A39" s="132"/>
      <c r="B39" s="134"/>
      <c r="C39" s="175"/>
      <c r="D39" s="175"/>
      <c r="E39" s="135"/>
      <c r="F39" s="139"/>
      <c r="G39" s="139"/>
      <c r="H39" s="139"/>
      <c r="I39" s="173"/>
      <c r="J39" s="173"/>
      <c r="K39" s="173"/>
      <c r="L39" s="173"/>
      <c r="M39" s="173"/>
      <c r="N39" s="173"/>
      <c r="O39" s="173"/>
      <c r="P39" s="173"/>
    </row>
    <row r="40" spans="1:16">
      <c r="A40" s="131" t="s">
        <v>197</v>
      </c>
      <c r="B40" s="133">
        <v>1</v>
      </c>
      <c r="C40" s="174" t="s">
        <v>198</v>
      </c>
      <c r="D40" s="174" t="s">
        <v>199</v>
      </c>
      <c r="E40" s="130" t="s">
        <v>115</v>
      </c>
      <c r="F40" s="130" t="s">
        <v>200</v>
      </c>
      <c r="G40" s="136">
        <v>45894382</v>
      </c>
      <c r="H40" s="136">
        <v>46028334</v>
      </c>
      <c r="I40" s="137" t="s">
        <v>107</v>
      </c>
      <c r="J40" s="130">
        <v>13</v>
      </c>
      <c r="K40" s="130" t="s">
        <v>201</v>
      </c>
      <c r="L40" s="130" t="s">
        <v>142</v>
      </c>
      <c r="M40" s="130">
        <v>60</v>
      </c>
      <c r="N40" s="130">
        <v>25</v>
      </c>
      <c r="O40" s="130" t="s">
        <v>202</v>
      </c>
      <c r="P40" s="130" t="s">
        <v>161</v>
      </c>
    </row>
    <row r="41" spans="1:16" s="74" customFormat="1" ht="17.100000000000001" thickBot="1">
      <c r="A41" s="132"/>
      <c r="B41" s="134"/>
      <c r="C41" s="175"/>
      <c r="D41" s="175"/>
      <c r="E41" s="135"/>
      <c r="F41" s="139"/>
      <c r="G41" s="139"/>
      <c r="H41" s="139"/>
      <c r="I41" s="173"/>
      <c r="J41" s="173"/>
      <c r="K41" s="173"/>
      <c r="L41" s="173"/>
      <c r="M41" s="173"/>
      <c r="N41" s="173"/>
      <c r="O41" s="173"/>
      <c r="P41" s="173"/>
    </row>
    <row r="42" spans="1:16">
      <c r="A42" s="131" t="s">
        <v>203</v>
      </c>
      <c r="B42" s="133">
        <v>1</v>
      </c>
      <c r="C42" s="177" t="s">
        <v>204</v>
      </c>
      <c r="D42" s="177" t="s">
        <v>205</v>
      </c>
      <c r="E42" s="130" t="s">
        <v>115</v>
      </c>
      <c r="F42" s="130" t="s">
        <v>206</v>
      </c>
      <c r="G42" s="136">
        <v>41229513</v>
      </c>
      <c r="H42" s="136">
        <v>41240934</v>
      </c>
      <c r="I42" s="137" t="s">
        <v>122</v>
      </c>
      <c r="J42" s="130">
        <v>6</v>
      </c>
      <c r="K42" s="130" t="s">
        <v>207</v>
      </c>
      <c r="L42" s="130" t="s">
        <v>190</v>
      </c>
      <c r="M42" s="130">
        <v>60</v>
      </c>
      <c r="N42" s="130">
        <v>23</v>
      </c>
      <c r="O42" s="130" t="s">
        <v>123</v>
      </c>
      <c r="P42" s="130" t="s">
        <v>136</v>
      </c>
    </row>
    <row r="43" spans="1:16" s="74" customFormat="1" ht="17.100000000000001" thickBot="1">
      <c r="A43" s="132"/>
      <c r="B43" s="134"/>
      <c r="C43" s="175"/>
      <c r="D43" s="175"/>
      <c r="E43" s="135"/>
      <c r="F43" s="139"/>
      <c r="G43" s="139"/>
      <c r="H43" s="139"/>
      <c r="I43" s="173"/>
      <c r="J43" s="173"/>
      <c r="K43" s="173"/>
      <c r="L43" s="173"/>
      <c r="M43" s="173"/>
      <c r="N43" s="173"/>
      <c r="O43" s="173"/>
      <c r="P43" s="173"/>
    </row>
    <row r="44" spans="1:16">
      <c r="A44" s="131" t="s">
        <v>208</v>
      </c>
      <c r="B44" s="133">
        <v>1</v>
      </c>
      <c r="C44" s="177" t="s">
        <v>209</v>
      </c>
      <c r="D44" s="177" t="s">
        <v>210</v>
      </c>
      <c r="E44" s="130" t="s">
        <v>115</v>
      </c>
      <c r="F44" s="130" t="s">
        <v>211</v>
      </c>
      <c r="G44" s="136">
        <v>98288082</v>
      </c>
      <c r="H44" s="136">
        <v>98709197</v>
      </c>
      <c r="I44" s="137" t="s">
        <v>122</v>
      </c>
      <c r="J44" s="130">
        <v>19</v>
      </c>
      <c r="K44" s="130">
        <v>3048</v>
      </c>
      <c r="L44" s="130" t="s">
        <v>190</v>
      </c>
      <c r="M44" s="130">
        <v>60</v>
      </c>
      <c r="N44" s="130">
        <v>25</v>
      </c>
      <c r="O44" s="130" t="s">
        <v>123</v>
      </c>
      <c r="P44" s="130" t="s">
        <v>110</v>
      </c>
    </row>
    <row r="45" spans="1:16" s="74" customFormat="1" ht="17.100000000000001" thickBot="1">
      <c r="A45" s="132"/>
      <c r="B45" s="134"/>
      <c r="C45" s="175"/>
      <c r="D45" s="175"/>
      <c r="E45" s="135"/>
      <c r="F45" s="139"/>
      <c r="G45" s="139"/>
      <c r="H45" s="139"/>
      <c r="I45" s="173"/>
      <c r="J45" s="173"/>
      <c r="K45" s="173"/>
      <c r="L45" s="173"/>
      <c r="M45" s="173"/>
      <c r="N45" s="173"/>
      <c r="O45" s="173"/>
      <c r="P45" s="173"/>
    </row>
    <row r="46" spans="1:16">
      <c r="A46" s="131" t="s">
        <v>212</v>
      </c>
      <c r="B46" s="133">
        <v>1</v>
      </c>
      <c r="C46" s="32" t="s">
        <v>213</v>
      </c>
      <c r="D46" s="32" t="s">
        <v>214</v>
      </c>
      <c r="E46" s="130" t="s">
        <v>105</v>
      </c>
      <c r="F46" s="130" t="s">
        <v>116</v>
      </c>
      <c r="G46" s="136">
        <v>19385833</v>
      </c>
      <c r="H46" s="136">
        <v>19508931</v>
      </c>
      <c r="I46" s="137" t="s">
        <v>107</v>
      </c>
      <c r="J46" s="130">
        <v>11</v>
      </c>
      <c r="K46" s="130">
        <v>2054</v>
      </c>
      <c r="L46" s="130" t="s">
        <v>190</v>
      </c>
      <c r="M46" s="130">
        <v>60</v>
      </c>
      <c r="N46" s="130">
        <v>25</v>
      </c>
      <c r="O46" s="130" t="s">
        <v>215</v>
      </c>
      <c r="P46" s="130" t="s">
        <v>166</v>
      </c>
    </row>
    <row r="47" spans="1:16" s="74" customFormat="1" ht="17.100000000000001" thickBot="1">
      <c r="A47" s="132"/>
      <c r="B47" s="134"/>
      <c r="C47" s="37" t="s">
        <v>216</v>
      </c>
      <c r="D47" s="73"/>
      <c r="E47" s="135"/>
      <c r="F47" s="139"/>
      <c r="G47" s="139"/>
      <c r="H47" s="139"/>
      <c r="I47" s="173"/>
      <c r="J47" s="173"/>
      <c r="K47" s="173"/>
      <c r="L47" s="173"/>
      <c r="M47" s="173"/>
      <c r="N47" s="173"/>
      <c r="O47" s="173"/>
      <c r="P47" s="173"/>
    </row>
    <row r="48" spans="1:16">
      <c r="A48" s="131" t="s">
        <v>217</v>
      </c>
      <c r="B48" s="133">
        <v>1</v>
      </c>
      <c r="C48" s="174" t="s">
        <v>218</v>
      </c>
      <c r="D48" s="174" t="s">
        <v>219</v>
      </c>
      <c r="E48" s="130" t="s">
        <v>115</v>
      </c>
      <c r="F48" s="130" t="s">
        <v>178</v>
      </c>
      <c r="G48" s="136">
        <v>52812962</v>
      </c>
      <c r="H48" s="136">
        <v>52830672</v>
      </c>
      <c r="I48" s="137" t="s">
        <v>122</v>
      </c>
      <c r="J48" s="130">
        <v>24</v>
      </c>
      <c r="K48" s="130" t="s">
        <v>220</v>
      </c>
      <c r="L48" s="130" t="s">
        <v>108</v>
      </c>
      <c r="M48" s="130">
        <v>61</v>
      </c>
      <c r="N48" s="130">
        <v>28</v>
      </c>
      <c r="O48" s="130" t="s">
        <v>155</v>
      </c>
      <c r="P48" s="130" t="s">
        <v>110</v>
      </c>
    </row>
    <row r="49" spans="1:16" s="74" customFormat="1" ht="17.100000000000001" thickBot="1">
      <c r="A49" s="132"/>
      <c r="B49" s="134"/>
      <c r="C49" s="175"/>
      <c r="D49" s="175"/>
      <c r="E49" s="135"/>
      <c r="F49" s="139"/>
      <c r="G49" s="139"/>
      <c r="H49" s="139"/>
      <c r="I49" s="173"/>
      <c r="J49" s="173"/>
      <c r="K49" s="173"/>
      <c r="L49" s="173"/>
      <c r="M49" s="173"/>
      <c r="N49" s="173"/>
      <c r="O49" s="173"/>
      <c r="P49" s="173"/>
    </row>
    <row r="50" spans="1:16">
      <c r="A50" s="131" t="s">
        <v>221</v>
      </c>
      <c r="B50" s="133">
        <v>1</v>
      </c>
      <c r="C50" s="174" t="s">
        <v>222</v>
      </c>
      <c r="D50" s="174" t="s">
        <v>223</v>
      </c>
      <c r="E50" s="130" t="s">
        <v>115</v>
      </c>
      <c r="F50" s="130" t="s">
        <v>129</v>
      </c>
      <c r="G50" s="136">
        <v>67662945</v>
      </c>
      <c r="H50" s="136">
        <v>67666764</v>
      </c>
      <c r="I50" s="137" t="s">
        <v>122</v>
      </c>
      <c r="J50" s="130">
        <v>7</v>
      </c>
      <c r="K50" s="130">
        <v>1188</v>
      </c>
      <c r="L50" s="130" t="s">
        <v>108</v>
      </c>
      <c r="M50" s="130">
        <v>58</v>
      </c>
      <c r="N50" s="130">
        <v>27</v>
      </c>
      <c r="O50" s="130" t="s">
        <v>123</v>
      </c>
      <c r="P50" s="130" t="s">
        <v>110</v>
      </c>
    </row>
    <row r="51" spans="1:16" s="74" customFormat="1" ht="17.100000000000001" thickBot="1">
      <c r="A51" s="132"/>
      <c r="B51" s="134"/>
      <c r="C51" s="175"/>
      <c r="D51" s="175"/>
      <c r="E51" s="135"/>
      <c r="F51" s="139"/>
      <c r="G51" s="139"/>
      <c r="H51" s="139"/>
      <c r="I51" s="173"/>
      <c r="J51" s="173"/>
      <c r="K51" s="173"/>
      <c r="L51" s="173"/>
      <c r="M51" s="173"/>
      <c r="N51" s="173"/>
      <c r="O51" s="173"/>
      <c r="P51" s="173"/>
    </row>
    <row r="52" spans="1:16">
      <c r="A52" s="131" t="s">
        <v>224</v>
      </c>
      <c r="B52" s="133">
        <v>1</v>
      </c>
      <c r="C52" s="174" t="s">
        <v>225</v>
      </c>
      <c r="D52" s="174" t="s">
        <v>226</v>
      </c>
      <c r="E52" s="130" t="s">
        <v>115</v>
      </c>
      <c r="F52" s="130" t="s">
        <v>227</v>
      </c>
      <c r="G52" s="136">
        <v>46617600</v>
      </c>
      <c r="H52" s="136">
        <v>46672726</v>
      </c>
      <c r="I52" s="137" t="s">
        <v>107</v>
      </c>
      <c r="J52" s="130">
        <v>17</v>
      </c>
      <c r="K52" s="130">
        <v>1777</v>
      </c>
      <c r="L52" s="130" t="s">
        <v>108</v>
      </c>
      <c r="M52" s="130">
        <v>60</v>
      </c>
      <c r="N52" s="130">
        <v>25</v>
      </c>
      <c r="O52" s="130" t="s">
        <v>135</v>
      </c>
      <c r="P52" s="130" t="s">
        <v>110</v>
      </c>
    </row>
    <row r="53" spans="1:16" s="74" customFormat="1" ht="17.100000000000001" thickBot="1">
      <c r="A53" s="132"/>
      <c r="B53" s="134"/>
      <c r="C53" s="175"/>
      <c r="D53" s="175"/>
      <c r="E53" s="135"/>
      <c r="F53" s="139"/>
      <c r="G53" s="139"/>
      <c r="H53" s="139"/>
      <c r="I53" s="173"/>
      <c r="J53" s="173"/>
      <c r="K53" s="173"/>
      <c r="L53" s="173"/>
      <c r="M53" s="173"/>
      <c r="N53" s="173"/>
      <c r="O53" s="173"/>
      <c r="P53" s="173"/>
    </row>
    <row r="54" spans="1:16">
      <c r="A54" s="131" t="s">
        <v>228</v>
      </c>
      <c r="B54" s="133">
        <v>1</v>
      </c>
      <c r="C54" s="32" t="s">
        <v>229</v>
      </c>
      <c r="D54" s="32" t="s">
        <v>230</v>
      </c>
      <c r="E54" s="130" t="s">
        <v>105</v>
      </c>
      <c r="F54" s="130" t="s">
        <v>231</v>
      </c>
      <c r="G54" s="136">
        <v>169620526</v>
      </c>
      <c r="H54" s="136">
        <v>169720545</v>
      </c>
      <c r="I54" s="137" t="s">
        <v>107</v>
      </c>
      <c r="J54" s="130">
        <v>13</v>
      </c>
      <c r="K54" s="130" t="s">
        <v>232</v>
      </c>
      <c r="L54" s="130" t="s">
        <v>108</v>
      </c>
      <c r="M54" s="130">
        <v>60</v>
      </c>
      <c r="N54" s="130">
        <v>25</v>
      </c>
      <c r="O54" s="130" t="s">
        <v>109</v>
      </c>
      <c r="P54" s="130" t="s">
        <v>156</v>
      </c>
    </row>
    <row r="55" spans="1:16" s="74" customFormat="1" ht="17.100000000000001" thickBot="1">
      <c r="A55" s="132"/>
      <c r="B55" s="134"/>
      <c r="C55" s="37" t="s">
        <v>233</v>
      </c>
      <c r="D55" s="73"/>
      <c r="E55" s="135"/>
      <c r="F55" s="139"/>
      <c r="G55" s="139"/>
      <c r="H55" s="139"/>
      <c r="I55" s="173"/>
      <c r="J55" s="173"/>
      <c r="K55" s="173"/>
      <c r="L55" s="173"/>
      <c r="M55" s="173"/>
      <c r="N55" s="173"/>
      <c r="O55" s="173"/>
      <c r="P55" s="173"/>
    </row>
    <row r="56" spans="1:16">
      <c r="A56" s="146" t="s">
        <v>234</v>
      </c>
      <c r="B56" s="130">
        <v>1</v>
      </c>
      <c r="C56" s="32" t="s">
        <v>235</v>
      </c>
      <c r="D56" s="32" t="s">
        <v>236</v>
      </c>
      <c r="E56" s="130" t="s">
        <v>170</v>
      </c>
      <c r="F56" s="130" t="s">
        <v>129</v>
      </c>
      <c r="G56" s="136">
        <v>68311019</v>
      </c>
      <c r="H56" s="136">
        <v>68358584</v>
      </c>
      <c r="I56" s="137" t="s">
        <v>107</v>
      </c>
      <c r="J56" s="130">
        <v>17</v>
      </c>
      <c r="K56" s="136" t="s">
        <v>237</v>
      </c>
      <c r="L56" s="130" t="s">
        <v>108</v>
      </c>
      <c r="M56" s="130">
        <v>60</v>
      </c>
      <c r="N56" s="130">
        <v>25</v>
      </c>
      <c r="O56" s="130" t="s">
        <v>109</v>
      </c>
      <c r="P56" s="130" t="s">
        <v>156</v>
      </c>
    </row>
    <row r="57" spans="1:16">
      <c r="A57" s="147"/>
      <c r="B57" s="140"/>
      <c r="C57" s="21" t="s">
        <v>238</v>
      </c>
      <c r="D57" s="30"/>
      <c r="E57" s="144"/>
      <c r="F57" s="144"/>
      <c r="G57" s="144"/>
      <c r="H57" s="144"/>
      <c r="I57" s="179"/>
      <c r="J57" s="179"/>
      <c r="K57" s="179"/>
      <c r="L57" s="179"/>
      <c r="M57" s="179"/>
      <c r="N57" s="179"/>
      <c r="O57" s="179"/>
      <c r="P57" s="179"/>
    </row>
    <row r="58" spans="1:16" s="74" customFormat="1" ht="17.100000000000001" thickBot="1">
      <c r="A58" s="148"/>
      <c r="B58" s="139"/>
      <c r="C58" s="37" t="s">
        <v>239</v>
      </c>
      <c r="D58" s="73"/>
      <c r="E58" s="135"/>
      <c r="F58" s="135"/>
      <c r="G58" s="135"/>
      <c r="H58" s="135"/>
      <c r="I58" s="175"/>
      <c r="J58" s="175"/>
      <c r="K58" s="175"/>
      <c r="L58" s="175"/>
      <c r="M58" s="175"/>
      <c r="N58" s="175"/>
      <c r="O58" s="175"/>
      <c r="P58" s="175"/>
    </row>
    <row r="59" spans="1:16">
      <c r="A59" s="131" t="s">
        <v>240</v>
      </c>
      <c r="B59" s="133">
        <v>1</v>
      </c>
      <c r="C59" s="177" t="s">
        <v>241</v>
      </c>
      <c r="D59" s="177" t="s">
        <v>242</v>
      </c>
      <c r="E59" s="130" t="s">
        <v>115</v>
      </c>
      <c r="F59" s="130" t="s">
        <v>231</v>
      </c>
      <c r="G59" s="136">
        <v>41990530</v>
      </c>
      <c r="H59" s="136">
        <v>42090461</v>
      </c>
      <c r="I59" s="137" t="s">
        <v>107</v>
      </c>
      <c r="J59" s="130">
        <v>18</v>
      </c>
      <c r="K59" s="130">
        <v>1824</v>
      </c>
      <c r="L59" s="130" t="s">
        <v>108</v>
      </c>
      <c r="M59" s="130">
        <v>61</v>
      </c>
      <c r="N59" s="130">
        <v>24</v>
      </c>
      <c r="O59" s="130" t="s">
        <v>135</v>
      </c>
      <c r="P59" s="130" t="s">
        <v>156</v>
      </c>
    </row>
    <row r="60" spans="1:16" s="74" customFormat="1" ht="17.100000000000001" thickBot="1">
      <c r="A60" s="132"/>
      <c r="B60" s="134"/>
      <c r="C60" s="175"/>
      <c r="D60" s="175"/>
      <c r="E60" s="135"/>
      <c r="F60" s="175"/>
      <c r="G60" s="175"/>
      <c r="H60" s="175"/>
      <c r="I60" s="175"/>
      <c r="J60" s="175"/>
      <c r="K60" s="173"/>
      <c r="L60" s="173"/>
      <c r="M60" s="173"/>
      <c r="N60" s="173"/>
      <c r="O60" s="173"/>
      <c r="P60" s="173"/>
    </row>
    <row r="61" spans="1:16">
      <c r="A61" s="131" t="s">
        <v>243</v>
      </c>
      <c r="B61" s="133">
        <v>1</v>
      </c>
      <c r="C61" s="32" t="s">
        <v>244</v>
      </c>
      <c r="D61" s="32" t="s">
        <v>245</v>
      </c>
      <c r="E61" s="130" t="s">
        <v>105</v>
      </c>
      <c r="F61" s="130" t="s">
        <v>195</v>
      </c>
      <c r="G61" s="136">
        <v>120762510</v>
      </c>
      <c r="H61" s="136">
        <v>120904358</v>
      </c>
      <c r="I61" s="137" t="s">
        <v>122</v>
      </c>
      <c r="J61" s="130">
        <v>11</v>
      </c>
      <c r="K61" s="130">
        <v>1477</v>
      </c>
      <c r="L61" s="130" t="s">
        <v>190</v>
      </c>
      <c r="M61" s="130">
        <v>60</v>
      </c>
      <c r="N61" s="130">
        <v>25</v>
      </c>
      <c r="O61" s="130" t="s">
        <v>246</v>
      </c>
      <c r="P61" s="130" t="s">
        <v>156</v>
      </c>
    </row>
    <row r="62" spans="1:16" s="74" customFormat="1" ht="17.100000000000001" thickBot="1">
      <c r="A62" s="132"/>
      <c r="B62" s="134"/>
      <c r="C62" s="37" t="s">
        <v>247</v>
      </c>
      <c r="D62" s="73"/>
      <c r="E62" s="135"/>
      <c r="F62" s="135"/>
      <c r="G62" s="135"/>
      <c r="H62" s="135"/>
      <c r="I62" s="175"/>
      <c r="J62" s="175"/>
      <c r="K62" s="173"/>
      <c r="L62" s="173"/>
      <c r="M62" s="173"/>
      <c r="N62" s="173"/>
      <c r="O62" s="173"/>
      <c r="P62" s="173"/>
    </row>
    <row r="63" spans="1:16">
      <c r="A63" s="131" t="s">
        <v>248</v>
      </c>
      <c r="B63" s="133">
        <v>1</v>
      </c>
      <c r="C63" s="32" t="s">
        <v>249</v>
      </c>
      <c r="D63" s="32" t="s">
        <v>250</v>
      </c>
      <c r="E63" s="130" t="s">
        <v>177</v>
      </c>
      <c r="F63" s="130" t="s">
        <v>147</v>
      </c>
      <c r="G63" s="136">
        <v>74661256</v>
      </c>
      <c r="H63" s="136">
        <v>74713080</v>
      </c>
      <c r="I63" s="137" t="s">
        <v>122</v>
      </c>
      <c r="J63" s="130">
        <v>18</v>
      </c>
      <c r="K63" s="130" t="s">
        <v>251</v>
      </c>
      <c r="L63" s="130" t="s">
        <v>108</v>
      </c>
      <c r="M63" s="130">
        <v>61</v>
      </c>
      <c r="N63" s="130">
        <v>27</v>
      </c>
      <c r="O63" s="130" t="s">
        <v>155</v>
      </c>
      <c r="P63" s="130" t="s">
        <v>156</v>
      </c>
    </row>
    <row r="64" spans="1:16" s="74" customFormat="1" ht="17.100000000000001" thickBot="1">
      <c r="A64" s="132"/>
      <c r="B64" s="134"/>
      <c r="C64" s="37" t="s">
        <v>252</v>
      </c>
      <c r="D64" s="37" t="s">
        <v>253</v>
      </c>
      <c r="E64" s="175"/>
      <c r="F64" s="135"/>
      <c r="G64" s="135"/>
      <c r="H64" s="135"/>
      <c r="I64" s="175"/>
      <c r="J64" s="175"/>
      <c r="K64" s="173"/>
      <c r="L64" s="173"/>
      <c r="M64" s="173"/>
      <c r="N64" s="173"/>
      <c r="O64" s="173"/>
      <c r="P64" s="173"/>
    </row>
    <row r="65" spans="1:16">
      <c r="A65" s="131" t="s">
        <v>254</v>
      </c>
      <c r="B65" s="41">
        <v>1</v>
      </c>
      <c r="C65" s="32" t="s">
        <v>255</v>
      </c>
      <c r="D65" s="32" t="s">
        <v>256</v>
      </c>
      <c r="E65" s="40" t="s">
        <v>115</v>
      </c>
      <c r="F65" s="130" t="s">
        <v>160</v>
      </c>
      <c r="G65" s="136">
        <v>41136960</v>
      </c>
      <c r="H65" s="136">
        <v>41175721</v>
      </c>
      <c r="I65" s="137" t="s">
        <v>107</v>
      </c>
      <c r="J65" s="130">
        <v>32</v>
      </c>
      <c r="K65" s="138" t="s">
        <v>257</v>
      </c>
      <c r="L65" s="138" t="s">
        <v>190</v>
      </c>
      <c r="M65" s="138">
        <v>62</v>
      </c>
      <c r="N65" s="41">
        <v>26</v>
      </c>
      <c r="O65" s="138"/>
      <c r="P65" s="138" t="s">
        <v>156</v>
      </c>
    </row>
    <row r="66" spans="1:16" s="74" customFormat="1" ht="17.100000000000001" thickBot="1">
      <c r="A66" s="132"/>
      <c r="B66" s="38">
        <v>2</v>
      </c>
      <c r="C66" s="37" t="s">
        <v>255</v>
      </c>
      <c r="D66" s="37" t="s">
        <v>258</v>
      </c>
      <c r="E66" s="45" t="s">
        <v>115</v>
      </c>
      <c r="F66" s="135"/>
      <c r="G66" s="135"/>
      <c r="H66" s="135"/>
      <c r="I66" s="175"/>
      <c r="J66" s="175"/>
      <c r="K66" s="135"/>
      <c r="L66" s="135"/>
      <c r="M66" s="135"/>
      <c r="N66" s="38">
        <v>28</v>
      </c>
      <c r="O66" s="135"/>
      <c r="P66" s="135"/>
    </row>
    <row r="67" spans="1:16">
      <c r="A67" s="131" t="s">
        <v>259</v>
      </c>
      <c r="B67" s="41">
        <v>1</v>
      </c>
      <c r="C67" s="32" t="s">
        <v>260</v>
      </c>
      <c r="D67" s="32" t="s">
        <v>261</v>
      </c>
      <c r="E67" s="40" t="s">
        <v>115</v>
      </c>
      <c r="F67" s="130" t="s">
        <v>189</v>
      </c>
      <c r="G67" s="136">
        <v>27311482</v>
      </c>
      <c r="H67" s="136">
        <v>27459390</v>
      </c>
      <c r="I67" s="152" t="s">
        <v>107</v>
      </c>
      <c r="J67" s="138">
        <v>30</v>
      </c>
      <c r="K67" s="138" t="s">
        <v>262</v>
      </c>
      <c r="L67" s="138" t="s">
        <v>108</v>
      </c>
      <c r="M67" s="138">
        <v>60</v>
      </c>
      <c r="N67" s="41">
        <v>28</v>
      </c>
      <c r="O67" s="138" t="s">
        <v>155</v>
      </c>
      <c r="P67" s="138" t="s">
        <v>110</v>
      </c>
    </row>
    <row r="68" spans="1:16" s="74" customFormat="1" ht="17.100000000000001" thickBot="1">
      <c r="A68" s="132"/>
      <c r="B68" s="38">
        <v>2</v>
      </c>
      <c r="C68" s="37" t="s">
        <v>263</v>
      </c>
      <c r="D68" s="37" t="s">
        <v>261</v>
      </c>
      <c r="E68" s="45" t="s">
        <v>115</v>
      </c>
      <c r="F68" s="135"/>
      <c r="G68" s="135"/>
      <c r="H68" s="135"/>
      <c r="I68" s="135"/>
      <c r="J68" s="135"/>
      <c r="K68" s="135"/>
      <c r="L68" s="135"/>
      <c r="M68" s="135"/>
      <c r="N68" s="38">
        <v>20</v>
      </c>
      <c r="O68" s="135"/>
      <c r="P68" s="135"/>
    </row>
    <row r="69" spans="1:16">
      <c r="A69" s="131" t="s">
        <v>264</v>
      </c>
      <c r="B69" s="133">
        <v>1</v>
      </c>
      <c r="C69" s="177" t="s">
        <v>265</v>
      </c>
      <c r="D69" s="177" t="s">
        <v>266</v>
      </c>
      <c r="E69" s="130" t="s">
        <v>115</v>
      </c>
      <c r="F69" s="130" t="s">
        <v>267</v>
      </c>
      <c r="G69" s="136">
        <v>86643914</v>
      </c>
      <c r="H69" s="136">
        <v>86864884</v>
      </c>
      <c r="I69" s="137" t="s">
        <v>107</v>
      </c>
      <c r="J69" s="130">
        <v>5</v>
      </c>
      <c r="K69" s="130" t="s">
        <v>268</v>
      </c>
      <c r="L69" s="130" t="s">
        <v>108</v>
      </c>
      <c r="M69" s="130">
        <v>60</v>
      </c>
      <c r="N69" s="130">
        <v>25</v>
      </c>
      <c r="O69" s="130" t="s">
        <v>109</v>
      </c>
      <c r="P69" s="130" t="s">
        <v>110</v>
      </c>
    </row>
    <row r="70" spans="1:16" s="74" customFormat="1" ht="17.100000000000001" thickBot="1">
      <c r="A70" s="132"/>
      <c r="B70" s="134"/>
      <c r="C70" s="175"/>
      <c r="D70" s="175"/>
      <c r="E70" s="175"/>
      <c r="F70" s="175"/>
      <c r="G70" s="175"/>
      <c r="H70" s="175"/>
      <c r="I70" s="175"/>
      <c r="J70" s="175"/>
      <c r="K70" s="173"/>
      <c r="L70" s="173"/>
      <c r="M70" s="173"/>
      <c r="N70" s="173"/>
      <c r="O70" s="173"/>
      <c r="P70" s="173"/>
    </row>
    <row r="71" spans="1:16">
      <c r="A71" s="131" t="s">
        <v>269</v>
      </c>
      <c r="B71" s="133">
        <v>1</v>
      </c>
      <c r="C71" s="72" t="s">
        <v>270</v>
      </c>
      <c r="D71" s="72" t="s">
        <v>271</v>
      </c>
      <c r="E71" s="153" t="s">
        <v>105</v>
      </c>
      <c r="F71" s="138" t="s">
        <v>189</v>
      </c>
      <c r="G71" s="154">
        <v>27596917</v>
      </c>
      <c r="H71" s="154">
        <v>27614700</v>
      </c>
      <c r="I71" s="152" t="s">
        <v>122</v>
      </c>
      <c r="J71" s="138">
        <v>8</v>
      </c>
      <c r="K71" s="130" t="s">
        <v>272</v>
      </c>
      <c r="L71" s="130" t="s">
        <v>108</v>
      </c>
      <c r="M71" s="130">
        <v>60</v>
      </c>
      <c r="N71" s="130">
        <v>20</v>
      </c>
      <c r="O71" s="130" t="s">
        <v>135</v>
      </c>
      <c r="P71" s="130" t="s">
        <v>110</v>
      </c>
    </row>
    <row r="72" spans="1:16" s="74" customFormat="1" ht="17.100000000000001" thickBot="1">
      <c r="A72" s="132"/>
      <c r="B72" s="134"/>
      <c r="C72" s="73" t="s">
        <v>273</v>
      </c>
      <c r="D72" s="73"/>
      <c r="E72" s="135"/>
      <c r="F72" s="135"/>
      <c r="G72" s="135"/>
      <c r="H72" s="135"/>
      <c r="I72" s="135"/>
      <c r="J72" s="135"/>
      <c r="K72" s="173"/>
      <c r="L72" s="173"/>
      <c r="M72" s="173"/>
      <c r="N72" s="173"/>
      <c r="O72" s="173"/>
      <c r="P72" s="173"/>
    </row>
    <row r="73" spans="1:16">
      <c r="A73" s="131" t="s">
        <v>274</v>
      </c>
      <c r="B73" s="133">
        <v>1</v>
      </c>
      <c r="C73" s="101" t="s">
        <v>275</v>
      </c>
      <c r="D73" s="101" t="s">
        <v>276</v>
      </c>
      <c r="E73" s="130" t="s">
        <v>105</v>
      </c>
      <c r="F73" s="130" t="s">
        <v>147</v>
      </c>
      <c r="G73" s="136">
        <v>105314748</v>
      </c>
      <c r="H73" s="136">
        <v>105398147</v>
      </c>
      <c r="I73" s="137" t="s">
        <v>107</v>
      </c>
      <c r="J73" s="130">
        <v>25</v>
      </c>
      <c r="K73" s="130" t="s">
        <v>277</v>
      </c>
      <c r="L73" s="130" t="s">
        <v>190</v>
      </c>
      <c r="M73" s="130">
        <v>60</v>
      </c>
      <c r="N73" s="130">
        <v>21</v>
      </c>
      <c r="O73" s="130" t="s">
        <v>123</v>
      </c>
      <c r="P73" s="130" t="s">
        <v>278</v>
      </c>
    </row>
    <row r="74" spans="1:16" s="74" customFormat="1" ht="17.100000000000001" thickBot="1">
      <c r="A74" s="132"/>
      <c r="B74" s="134"/>
      <c r="C74" s="90" t="s">
        <v>279</v>
      </c>
      <c r="D74" s="100"/>
      <c r="E74" s="175"/>
      <c r="F74" s="135"/>
      <c r="G74" s="135"/>
      <c r="H74" s="135"/>
      <c r="I74" s="175"/>
      <c r="J74" s="175"/>
      <c r="K74" s="173"/>
      <c r="L74" s="173"/>
      <c r="M74" s="173"/>
      <c r="N74" s="173"/>
      <c r="O74" s="173"/>
      <c r="P74" s="173"/>
    </row>
    <row r="75" spans="1:16">
      <c r="A75" s="131" t="s">
        <v>280</v>
      </c>
      <c r="B75" s="133">
        <v>1</v>
      </c>
      <c r="C75" s="176" t="s">
        <v>281</v>
      </c>
      <c r="D75" s="176" t="s">
        <v>282</v>
      </c>
      <c r="E75" s="130" t="s">
        <v>115</v>
      </c>
      <c r="F75" s="130" t="s">
        <v>160</v>
      </c>
      <c r="G75" s="136">
        <v>48624252</v>
      </c>
      <c r="H75" s="136">
        <v>48827999</v>
      </c>
      <c r="I75" s="137" t="s">
        <v>122</v>
      </c>
      <c r="J75" s="130">
        <v>40</v>
      </c>
      <c r="K75" s="130">
        <v>5106</v>
      </c>
      <c r="L75" s="130" t="s">
        <v>190</v>
      </c>
      <c r="M75" s="130">
        <v>60</v>
      </c>
      <c r="N75" s="130">
        <v>25</v>
      </c>
      <c r="O75" s="130" t="s">
        <v>202</v>
      </c>
      <c r="P75" s="130" t="s">
        <v>278</v>
      </c>
    </row>
    <row r="76" spans="1:16" s="74" customFormat="1" ht="17.100000000000001" thickBot="1">
      <c r="A76" s="132"/>
      <c r="B76" s="134"/>
      <c r="C76" s="175"/>
      <c r="D76" s="175"/>
      <c r="E76" s="135"/>
      <c r="F76" s="175"/>
      <c r="G76" s="175"/>
      <c r="H76" s="175"/>
      <c r="I76" s="175"/>
      <c r="J76" s="175"/>
      <c r="K76" s="173"/>
      <c r="L76" s="173"/>
      <c r="M76" s="173"/>
      <c r="N76" s="173"/>
      <c r="O76" s="173"/>
      <c r="P76" s="173"/>
    </row>
    <row r="77" spans="1:16">
      <c r="A77" s="14"/>
      <c r="B77" s="7"/>
      <c r="C77" s="99"/>
      <c r="D77" s="99"/>
      <c r="E77" s="98"/>
      <c r="F77" s="98"/>
      <c r="G77" s="98"/>
      <c r="H77" s="98"/>
      <c r="I77" s="98"/>
      <c r="J77" s="98"/>
      <c r="K77" s="1"/>
      <c r="L77" s="1"/>
      <c r="M77" s="1"/>
      <c r="N77" s="1"/>
      <c r="O77" s="1"/>
      <c r="P77" s="1"/>
    </row>
    <row r="79" spans="1:16">
      <c r="A79" s="31" t="s">
        <v>283</v>
      </c>
    </row>
    <row r="80" spans="1:16">
      <c r="A80" s="1" t="s">
        <v>284</v>
      </c>
      <c r="G80" s="102"/>
    </row>
    <row r="81" spans="1:1">
      <c r="A81" s="1" t="s">
        <v>285</v>
      </c>
    </row>
    <row r="82" spans="1:1">
      <c r="A82" s="1" t="s">
        <v>286</v>
      </c>
    </row>
    <row r="83" spans="1:1">
      <c r="A83" s="1" t="s">
        <v>287</v>
      </c>
    </row>
  </sheetData>
  <mergeCells count="488">
    <mergeCell ref="E71:E72"/>
    <mergeCell ref="F71:F72"/>
    <mergeCell ref="G71:G72"/>
    <mergeCell ref="H71:H72"/>
    <mergeCell ref="I71:I72"/>
    <mergeCell ref="E69:E70"/>
    <mergeCell ref="I63:I64"/>
    <mergeCell ref="J61:J62"/>
    <mergeCell ref="E63:E64"/>
    <mergeCell ref="J63:J64"/>
    <mergeCell ref="F61:F62"/>
    <mergeCell ref="G61:G62"/>
    <mergeCell ref="E46:E47"/>
    <mergeCell ref="E48:E49"/>
    <mergeCell ref="C69:C70"/>
    <mergeCell ref="D69:D70"/>
    <mergeCell ref="F69:F70"/>
    <mergeCell ref="G69:G70"/>
    <mergeCell ref="H69:H70"/>
    <mergeCell ref="I69:I70"/>
    <mergeCell ref="I67:I68"/>
    <mergeCell ref="F59:F60"/>
    <mergeCell ref="G59:G60"/>
    <mergeCell ref="H59:H60"/>
    <mergeCell ref="I59:I60"/>
    <mergeCell ref="E61:E62"/>
    <mergeCell ref="H61:H62"/>
    <mergeCell ref="I61:I62"/>
    <mergeCell ref="G48:G49"/>
    <mergeCell ref="F50:F51"/>
    <mergeCell ref="G50:G51"/>
    <mergeCell ref="F54:F55"/>
    <mergeCell ref="E56:E58"/>
    <mergeCell ref="F56:F58"/>
    <mergeCell ref="G56:G58"/>
    <mergeCell ref="F67:F68"/>
    <mergeCell ref="C44:C45"/>
    <mergeCell ref="D44:D45"/>
    <mergeCell ref="C40:C41"/>
    <mergeCell ref="E38:E39"/>
    <mergeCell ref="E40:E41"/>
    <mergeCell ref="E42:E43"/>
    <mergeCell ref="E44:E45"/>
    <mergeCell ref="E8:E9"/>
    <mergeCell ref="E14:E15"/>
    <mergeCell ref="D23:D24"/>
    <mergeCell ref="C34:C35"/>
    <mergeCell ref="D34:D35"/>
    <mergeCell ref="C36:C37"/>
    <mergeCell ref="D36:D37"/>
    <mergeCell ref="E36:E37"/>
    <mergeCell ref="C38:C39"/>
    <mergeCell ref="D38:D39"/>
    <mergeCell ref="D40:D41"/>
    <mergeCell ref="C42:C43"/>
    <mergeCell ref="D42:D43"/>
    <mergeCell ref="J32:J33"/>
    <mergeCell ref="A25:A26"/>
    <mergeCell ref="G42:G43"/>
    <mergeCell ref="D10:D11"/>
    <mergeCell ref="J59:J60"/>
    <mergeCell ref="C48:C49"/>
    <mergeCell ref="D48:D49"/>
    <mergeCell ref="C50:C51"/>
    <mergeCell ref="D50:D51"/>
    <mergeCell ref="C52:C53"/>
    <mergeCell ref="D52:D53"/>
    <mergeCell ref="E50:E51"/>
    <mergeCell ref="E52:E53"/>
    <mergeCell ref="E54:E55"/>
    <mergeCell ref="E59:E60"/>
    <mergeCell ref="I56:I58"/>
    <mergeCell ref="J56:J58"/>
    <mergeCell ref="H54:H55"/>
    <mergeCell ref="I54:I55"/>
    <mergeCell ref="J54:J55"/>
    <mergeCell ref="C59:C60"/>
    <mergeCell ref="H56:H58"/>
    <mergeCell ref="J48:J49"/>
    <mergeCell ref="D59:D60"/>
    <mergeCell ref="D18:D19"/>
    <mergeCell ref="C23:C24"/>
    <mergeCell ref="J16:J17"/>
    <mergeCell ref="H20:H22"/>
    <mergeCell ref="O56:O58"/>
    <mergeCell ref="P56:P58"/>
    <mergeCell ref="A10:A11"/>
    <mergeCell ref="B10:B11"/>
    <mergeCell ref="F8:F9"/>
    <mergeCell ref="A8:A9"/>
    <mergeCell ref="B8:B9"/>
    <mergeCell ref="A34:A35"/>
    <mergeCell ref="B34:B35"/>
    <mergeCell ref="A20:A22"/>
    <mergeCell ref="A18:A19"/>
    <mergeCell ref="B18:B19"/>
    <mergeCell ref="A16:A17"/>
    <mergeCell ref="B16:B17"/>
    <mergeCell ref="A14:A15"/>
    <mergeCell ref="B14:B15"/>
    <mergeCell ref="A23:A24"/>
    <mergeCell ref="B23:B24"/>
    <mergeCell ref="B27:B28"/>
    <mergeCell ref="C10:C11"/>
    <mergeCell ref="E10:E11"/>
    <mergeCell ref="H25:H26"/>
    <mergeCell ref="I25:I26"/>
    <mergeCell ref="J25:J26"/>
    <mergeCell ref="H27:H28"/>
    <mergeCell ref="I27:I28"/>
    <mergeCell ref="H12:H13"/>
    <mergeCell ref="I12:I13"/>
    <mergeCell ref="J12:J13"/>
    <mergeCell ref="H14:H15"/>
    <mergeCell ref="I14:I15"/>
    <mergeCell ref="J14:J15"/>
    <mergeCell ref="J27:J28"/>
    <mergeCell ref="H18:H19"/>
    <mergeCell ref="I18:I19"/>
    <mergeCell ref="J18:J19"/>
    <mergeCell ref="E16:E17"/>
    <mergeCell ref="E18:E19"/>
    <mergeCell ref="E20:E22"/>
    <mergeCell ref="E23:E24"/>
    <mergeCell ref="H16:H17"/>
    <mergeCell ref="I16:I17"/>
    <mergeCell ref="A71:A72"/>
    <mergeCell ref="B71:B72"/>
    <mergeCell ref="A36:A37"/>
    <mergeCell ref="B36:B37"/>
    <mergeCell ref="A69:A70"/>
    <mergeCell ref="B69:B70"/>
    <mergeCell ref="A67:A68"/>
    <mergeCell ref="A65:A66"/>
    <mergeCell ref="A44:A45"/>
    <mergeCell ref="B44:B45"/>
    <mergeCell ref="A42:A43"/>
    <mergeCell ref="B42:B43"/>
    <mergeCell ref="A46:A47"/>
    <mergeCell ref="B46:B47"/>
    <mergeCell ref="F42:F43"/>
    <mergeCell ref="A61:A62"/>
    <mergeCell ref="B61:B62"/>
    <mergeCell ref="J23:J24"/>
    <mergeCell ref="F23:F24"/>
    <mergeCell ref="G23:G24"/>
    <mergeCell ref="H23:H24"/>
    <mergeCell ref="I23:I24"/>
    <mergeCell ref="F65:F66"/>
    <mergeCell ref="G65:G66"/>
    <mergeCell ref="F44:F45"/>
    <mergeCell ref="G44:G45"/>
    <mergeCell ref="H34:H35"/>
    <mergeCell ref="I34:I35"/>
    <mergeCell ref="J34:J35"/>
    <mergeCell ref="F32:F33"/>
    <mergeCell ref="G32:G33"/>
    <mergeCell ref="H32:H33"/>
    <mergeCell ref="I32:I33"/>
    <mergeCell ref="H42:H43"/>
    <mergeCell ref="I42:I43"/>
    <mergeCell ref="J42:J43"/>
    <mergeCell ref="B25:B26"/>
    <mergeCell ref="E25:E26"/>
    <mergeCell ref="B20:B22"/>
    <mergeCell ref="A29:A31"/>
    <mergeCell ref="B29:B31"/>
    <mergeCell ref="A56:A58"/>
    <mergeCell ref="B56:B58"/>
    <mergeCell ref="A63:A64"/>
    <mergeCell ref="B63:B64"/>
    <mergeCell ref="A59:A60"/>
    <mergeCell ref="B59:B60"/>
    <mergeCell ref="A54:A55"/>
    <mergeCell ref="B54:B55"/>
    <mergeCell ref="A52:A53"/>
    <mergeCell ref="B52:B53"/>
    <mergeCell ref="A50:A51"/>
    <mergeCell ref="B50:B51"/>
    <mergeCell ref="A40:A41"/>
    <mergeCell ref="B40:B41"/>
    <mergeCell ref="A38:A39"/>
    <mergeCell ref="B38:B39"/>
    <mergeCell ref="A32:A33"/>
    <mergeCell ref="B32:B33"/>
    <mergeCell ref="A27:A28"/>
    <mergeCell ref="A48:A49"/>
    <mergeCell ref="B48:B49"/>
    <mergeCell ref="F12:F13"/>
    <mergeCell ref="G12:G13"/>
    <mergeCell ref="F34:F35"/>
    <mergeCell ref="G34:G35"/>
    <mergeCell ref="F25:F26"/>
    <mergeCell ref="G25:G26"/>
    <mergeCell ref="A12:A13"/>
    <mergeCell ref="B12:B13"/>
    <mergeCell ref="E27:E28"/>
    <mergeCell ref="E29:E31"/>
    <mergeCell ref="E32:E33"/>
    <mergeCell ref="E34:E35"/>
    <mergeCell ref="F18:F19"/>
    <mergeCell ref="G18:G19"/>
    <mergeCell ref="F16:F17"/>
    <mergeCell ref="G16:G17"/>
    <mergeCell ref="F14:F15"/>
    <mergeCell ref="G14:G15"/>
    <mergeCell ref="C14:C15"/>
    <mergeCell ref="D14:D15"/>
    <mergeCell ref="C18:C19"/>
    <mergeCell ref="F27:F28"/>
    <mergeCell ref="G27:G28"/>
    <mergeCell ref="E12:E13"/>
    <mergeCell ref="M8:M9"/>
    <mergeCell ref="N8:N9"/>
    <mergeCell ref="O8:O9"/>
    <mergeCell ref="P8:P9"/>
    <mergeCell ref="F10:F11"/>
    <mergeCell ref="G10:G11"/>
    <mergeCell ref="H10:H11"/>
    <mergeCell ref="I10:I11"/>
    <mergeCell ref="J10:J11"/>
    <mergeCell ref="K10:K11"/>
    <mergeCell ref="G8:G9"/>
    <mergeCell ref="H8:H9"/>
    <mergeCell ref="I8:I9"/>
    <mergeCell ref="J8:J9"/>
    <mergeCell ref="K8:K9"/>
    <mergeCell ref="L8:L9"/>
    <mergeCell ref="K12:K13"/>
    <mergeCell ref="L12:L13"/>
    <mergeCell ref="M12:M13"/>
    <mergeCell ref="N12:N13"/>
    <mergeCell ref="O12:O13"/>
    <mergeCell ref="P12:P13"/>
    <mergeCell ref="L10:L11"/>
    <mergeCell ref="M10:M11"/>
    <mergeCell ref="N10:N11"/>
    <mergeCell ref="O10:O11"/>
    <mergeCell ref="P10:P11"/>
    <mergeCell ref="K14:K15"/>
    <mergeCell ref="K16:K17"/>
    <mergeCell ref="L16:L17"/>
    <mergeCell ref="M16:M17"/>
    <mergeCell ref="N16:N17"/>
    <mergeCell ref="O16:O17"/>
    <mergeCell ref="P16:P17"/>
    <mergeCell ref="L14:L15"/>
    <mergeCell ref="M14:M15"/>
    <mergeCell ref="N14:N15"/>
    <mergeCell ref="O14:O15"/>
    <mergeCell ref="P14:P15"/>
    <mergeCell ref="L18:L19"/>
    <mergeCell ref="M18:M19"/>
    <mergeCell ref="N18:N19"/>
    <mergeCell ref="O18:O19"/>
    <mergeCell ref="P18:P19"/>
    <mergeCell ref="K18:K19"/>
    <mergeCell ref="O20:O22"/>
    <mergeCell ref="P20:P22"/>
    <mergeCell ref="F29:F31"/>
    <mergeCell ref="G29:G31"/>
    <mergeCell ref="H29:H31"/>
    <mergeCell ref="I29:I31"/>
    <mergeCell ref="J29:J31"/>
    <mergeCell ref="K29:K31"/>
    <mergeCell ref="L29:L31"/>
    <mergeCell ref="M29:M31"/>
    <mergeCell ref="I20:I22"/>
    <mergeCell ref="J20:J22"/>
    <mergeCell ref="K20:K22"/>
    <mergeCell ref="L20:L22"/>
    <mergeCell ref="M20:M22"/>
    <mergeCell ref="N20:N22"/>
    <mergeCell ref="F20:F22"/>
    <mergeCell ref="G20:G22"/>
    <mergeCell ref="N27:N28"/>
    <mergeCell ref="O27:O28"/>
    <mergeCell ref="P27:P28"/>
    <mergeCell ref="N23:N24"/>
    <mergeCell ref="O23:O24"/>
    <mergeCell ref="P23:P24"/>
    <mergeCell ref="K25:K26"/>
    <mergeCell ref="L25:L26"/>
    <mergeCell ref="M25:M26"/>
    <mergeCell ref="N25:N26"/>
    <mergeCell ref="O25:O26"/>
    <mergeCell ref="K23:K24"/>
    <mergeCell ref="L23:L24"/>
    <mergeCell ref="M23:M24"/>
    <mergeCell ref="K27:K28"/>
    <mergeCell ref="L27:L28"/>
    <mergeCell ref="M27:M28"/>
    <mergeCell ref="P25:P26"/>
    <mergeCell ref="M34:M35"/>
    <mergeCell ref="N34:N35"/>
    <mergeCell ref="O34:O35"/>
    <mergeCell ref="P34:P35"/>
    <mergeCell ref="L32:L33"/>
    <mergeCell ref="M32:M33"/>
    <mergeCell ref="N32:N33"/>
    <mergeCell ref="O32:O33"/>
    <mergeCell ref="P32:P33"/>
    <mergeCell ref="N29:N31"/>
    <mergeCell ref="O29:O31"/>
    <mergeCell ref="P29:P31"/>
    <mergeCell ref="N36:N37"/>
    <mergeCell ref="O36:O37"/>
    <mergeCell ref="P36:P37"/>
    <mergeCell ref="F38:F39"/>
    <mergeCell ref="G38:G39"/>
    <mergeCell ref="H38:H39"/>
    <mergeCell ref="I38:I39"/>
    <mergeCell ref="J38:J39"/>
    <mergeCell ref="K38:K39"/>
    <mergeCell ref="L38:L39"/>
    <mergeCell ref="H36:H37"/>
    <mergeCell ref="I36:I37"/>
    <mergeCell ref="J36:J37"/>
    <mergeCell ref="K36:K37"/>
    <mergeCell ref="L36:L37"/>
    <mergeCell ref="M36:M37"/>
    <mergeCell ref="F36:F37"/>
    <mergeCell ref="G36:G37"/>
    <mergeCell ref="K34:K35"/>
    <mergeCell ref="K32:K33"/>
    <mergeCell ref="L34:L35"/>
    <mergeCell ref="M38:M39"/>
    <mergeCell ref="N38:N39"/>
    <mergeCell ref="O38:O39"/>
    <mergeCell ref="P38:P39"/>
    <mergeCell ref="F40:F41"/>
    <mergeCell ref="G40:G41"/>
    <mergeCell ref="H40:H41"/>
    <mergeCell ref="I40:I41"/>
    <mergeCell ref="J40:J41"/>
    <mergeCell ref="K40:K41"/>
    <mergeCell ref="K42:K43"/>
    <mergeCell ref="L42:L43"/>
    <mergeCell ref="M42:M43"/>
    <mergeCell ref="N42:N43"/>
    <mergeCell ref="O42:O43"/>
    <mergeCell ref="P42:P43"/>
    <mergeCell ref="L40:L41"/>
    <mergeCell ref="M40:M41"/>
    <mergeCell ref="N40:N41"/>
    <mergeCell ref="O40:O41"/>
    <mergeCell ref="P40:P41"/>
    <mergeCell ref="P48:P49"/>
    <mergeCell ref="P44:P45"/>
    <mergeCell ref="F46:F47"/>
    <mergeCell ref="G46:G47"/>
    <mergeCell ref="H46:H47"/>
    <mergeCell ref="I46:I47"/>
    <mergeCell ref="J46:J47"/>
    <mergeCell ref="K46:K47"/>
    <mergeCell ref="L46:L47"/>
    <mergeCell ref="M46:M47"/>
    <mergeCell ref="N46:N47"/>
    <mergeCell ref="J44:J45"/>
    <mergeCell ref="K44:K45"/>
    <mergeCell ref="L44:L45"/>
    <mergeCell ref="M44:M45"/>
    <mergeCell ref="N44:N45"/>
    <mergeCell ref="O44:O45"/>
    <mergeCell ref="H44:H45"/>
    <mergeCell ref="I44:I45"/>
    <mergeCell ref="O46:O47"/>
    <mergeCell ref="P46:P47"/>
    <mergeCell ref="H48:H49"/>
    <mergeCell ref="I48:I49"/>
    <mergeCell ref="F48:F49"/>
    <mergeCell ref="K48:K49"/>
    <mergeCell ref="L48:L49"/>
    <mergeCell ref="M50:M51"/>
    <mergeCell ref="N50:N51"/>
    <mergeCell ref="M54:M55"/>
    <mergeCell ref="N54:N55"/>
    <mergeCell ref="M48:M49"/>
    <mergeCell ref="N48:N49"/>
    <mergeCell ref="O50:O51"/>
    <mergeCell ref="O54:O55"/>
    <mergeCell ref="O48:O49"/>
    <mergeCell ref="K54:K55"/>
    <mergeCell ref="L54:L55"/>
    <mergeCell ref="K56:K58"/>
    <mergeCell ref="L56:L58"/>
    <mergeCell ref="M56:M58"/>
    <mergeCell ref="N56:N58"/>
    <mergeCell ref="P50:P51"/>
    <mergeCell ref="F52:F53"/>
    <mergeCell ref="G52:G53"/>
    <mergeCell ref="H52:H53"/>
    <mergeCell ref="I52:I53"/>
    <mergeCell ref="J52:J53"/>
    <mergeCell ref="K52:K53"/>
    <mergeCell ref="H50:H51"/>
    <mergeCell ref="I50:I51"/>
    <mergeCell ref="J50:J51"/>
    <mergeCell ref="K50:K51"/>
    <mergeCell ref="L50:L51"/>
    <mergeCell ref="G54:G55"/>
    <mergeCell ref="K61:K62"/>
    <mergeCell ref="L61:L62"/>
    <mergeCell ref="M61:M62"/>
    <mergeCell ref="N61:N62"/>
    <mergeCell ref="O61:O62"/>
    <mergeCell ref="P61:P62"/>
    <mergeCell ref="K59:K60"/>
    <mergeCell ref="L59:L60"/>
    <mergeCell ref="M59:M60"/>
    <mergeCell ref="N59:N60"/>
    <mergeCell ref="O59:O60"/>
    <mergeCell ref="P59:P60"/>
    <mergeCell ref="P65:P66"/>
    <mergeCell ref="O67:O68"/>
    <mergeCell ref="P67:P68"/>
    <mergeCell ref="P54:P55"/>
    <mergeCell ref="L52:L53"/>
    <mergeCell ref="M52:M53"/>
    <mergeCell ref="N52:N53"/>
    <mergeCell ref="O52:O53"/>
    <mergeCell ref="P52:P53"/>
    <mergeCell ref="L69:L70"/>
    <mergeCell ref="M69:M70"/>
    <mergeCell ref="K67:K68"/>
    <mergeCell ref="K65:K66"/>
    <mergeCell ref="L65:L66"/>
    <mergeCell ref="L67:L68"/>
    <mergeCell ref="M65:M66"/>
    <mergeCell ref="M67:M68"/>
    <mergeCell ref="O65:O66"/>
    <mergeCell ref="N71:N72"/>
    <mergeCell ref="O71:O72"/>
    <mergeCell ref="P71:P72"/>
    <mergeCell ref="G67:G68"/>
    <mergeCell ref="H67:H68"/>
    <mergeCell ref="F63:F64"/>
    <mergeCell ref="G63:G64"/>
    <mergeCell ref="H63:H64"/>
    <mergeCell ref="H65:H66"/>
    <mergeCell ref="I65:I66"/>
    <mergeCell ref="J65:J66"/>
    <mergeCell ref="J69:J70"/>
    <mergeCell ref="J67:J68"/>
    <mergeCell ref="J71:J72"/>
    <mergeCell ref="N69:N70"/>
    <mergeCell ref="O69:O70"/>
    <mergeCell ref="P69:P70"/>
    <mergeCell ref="K63:K64"/>
    <mergeCell ref="L63:L64"/>
    <mergeCell ref="M63:M64"/>
    <mergeCell ref="N63:N64"/>
    <mergeCell ref="O63:O64"/>
    <mergeCell ref="P63:P64"/>
    <mergeCell ref="K69:K70"/>
    <mergeCell ref="H73:H74"/>
    <mergeCell ref="I73:I74"/>
    <mergeCell ref="J73:J74"/>
    <mergeCell ref="K73:K74"/>
    <mergeCell ref="K71:K72"/>
    <mergeCell ref="L71:L72"/>
    <mergeCell ref="M71:M72"/>
    <mergeCell ref="L73:L74"/>
    <mergeCell ref="M73:M74"/>
    <mergeCell ref="N73:N74"/>
    <mergeCell ref="O73:O74"/>
    <mergeCell ref="P73:P74"/>
    <mergeCell ref="A75:A76"/>
    <mergeCell ref="B75:B76"/>
    <mergeCell ref="C75:C76"/>
    <mergeCell ref="D75:D76"/>
    <mergeCell ref="E75:E76"/>
    <mergeCell ref="F75:F76"/>
    <mergeCell ref="G75:G76"/>
    <mergeCell ref="H75:H76"/>
    <mergeCell ref="I75:I76"/>
    <mergeCell ref="J75:J76"/>
    <mergeCell ref="K75:K76"/>
    <mergeCell ref="L75:L76"/>
    <mergeCell ref="M75:M76"/>
    <mergeCell ref="N75:N76"/>
    <mergeCell ref="O75:O76"/>
    <mergeCell ref="P75:P76"/>
    <mergeCell ref="A73:A74"/>
    <mergeCell ref="B73:B74"/>
    <mergeCell ref="E73:E74"/>
    <mergeCell ref="F73:F74"/>
    <mergeCell ref="G73:G7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A36DA-483C-544F-8573-38604A30D9EE}">
  <dimension ref="A1:H8"/>
  <sheetViews>
    <sheetView zoomScale="110" zoomScaleNormal="150" workbookViewId="0"/>
  </sheetViews>
  <sheetFormatPr defaultColWidth="10.875" defaultRowHeight="15.95"/>
  <cols>
    <col min="1" max="1" width="26.5" style="1" customWidth="1"/>
    <col min="2" max="2" width="29" style="1" bestFit="1" customWidth="1"/>
    <col min="3" max="3" width="25.125" style="1" bestFit="1" customWidth="1"/>
    <col min="4" max="4" width="26.875" style="1" customWidth="1"/>
    <col min="5" max="5" width="29.125" style="1" bestFit="1" customWidth="1"/>
    <col min="6" max="6" width="31.125" style="1" customWidth="1"/>
    <col min="7" max="7" width="83.875" style="1" customWidth="1"/>
    <col min="8" max="8" width="31" style="1" bestFit="1" customWidth="1"/>
    <col min="9" max="16384" width="10.875" style="1"/>
  </cols>
  <sheetData>
    <row r="1" spans="1:8">
      <c r="A1" s="17" t="s">
        <v>288</v>
      </c>
    </row>
    <row r="3" spans="1:8">
      <c r="A3" s="18" t="s">
        <v>289</v>
      </c>
      <c r="B3" s="18"/>
      <c r="C3" s="18"/>
      <c r="D3" s="18"/>
      <c r="E3" s="18"/>
      <c r="F3" s="18"/>
      <c r="G3" s="19" t="s">
        <v>290</v>
      </c>
      <c r="H3" s="18"/>
    </row>
    <row r="4" spans="1:8">
      <c r="A4" s="20" t="s">
        <v>291</v>
      </c>
      <c r="B4" s="20" t="s">
        <v>292</v>
      </c>
      <c r="C4" s="20" t="s">
        <v>293</v>
      </c>
      <c r="D4" s="20" t="s">
        <v>294</v>
      </c>
      <c r="E4" s="20" t="s">
        <v>295</v>
      </c>
      <c r="F4" s="24" t="s">
        <v>296</v>
      </c>
      <c r="G4" s="26" t="s">
        <v>297</v>
      </c>
      <c r="H4" s="20" t="s">
        <v>298</v>
      </c>
    </row>
    <row r="5" spans="1:8" ht="68.099999999999994">
      <c r="A5" s="21" t="s">
        <v>299</v>
      </c>
      <c r="B5" s="22">
        <v>44253</v>
      </c>
      <c r="C5" s="9">
        <v>104</v>
      </c>
      <c r="D5" s="9">
        <v>1263</v>
      </c>
      <c r="E5" s="9">
        <v>484</v>
      </c>
      <c r="F5" s="25">
        <f>E5/D5*100</f>
        <v>38.321456848772762</v>
      </c>
      <c r="G5" s="27" t="s">
        <v>300</v>
      </c>
      <c r="H5" s="23" t="s">
        <v>301</v>
      </c>
    </row>
    <row r="6" spans="1:8" ht="68.099999999999994">
      <c r="A6" s="21" t="s">
        <v>302</v>
      </c>
      <c r="B6" s="22">
        <v>44256</v>
      </c>
      <c r="C6" s="9">
        <v>35</v>
      </c>
      <c r="D6" s="9">
        <v>681</v>
      </c>
      <c r="E6" s="9">
        <v>146</v>
      </c>
      <c r="F6" s="25">
        <f t="shared" ref="F6:F8" si="0">E6/D6*100</f>
        <v>21.439060205580031</v>
      </c>
      <c r="G6" s="27" t="s">
        <v>303</v>
      </c>
      <c r="H6" s="23" t="s">
        <v>301</v>
      </c>
    </row>
    <row r="7" spans="1:8" ht="323.10000000000002">
      <c r="A7" s="21" t="s">
        <v>304</v>
      </c>
      <c r="B7" s="22">
        <v>44259</v>
      </c>
      <c r="C7" s="9">
        <v>154</v>
      </c>
      <c r="D7" s="9">
        <v>3681</v>
      </c>
      <c r="E7" s="9">
        <v>2593</v>
      </c>
      <c r="F7" s="25">
        <f t="shared" si="0"/>
        <v>70.442814452594405</v>
      </c>
      <c r="G7" s="27" t="s">
        <v>305</v>
      </c>
      <c r="H7" s="23" t="s">
        <v>301</v>
      </c>
    </row>
    <row r="8" spans="1:8" ht="170.1">
      <c r="A8" s="21" t="s">
        <v>306</v>
      </c>
      <c r="B8" s="22">
        <v>44272</v>
      </c>
      <c r="C8" s="9">
        <v>138</v>
      </c>
      <c r="D8" s="9">
        <v>1818</v>
      </c>
      <c r="E8" s="9">
        <v>949</v>
      </c>
      <c r="F8" s="25">
        <f t="shared" si="0"/>
        <v>52.200220022002199</v>
      </c>
      <c r="G8" s="27" t="s">
        <v>307</v>
      </c>
      <c r="H8" s="23" t="s">
        <v>3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48B6F-293B-1A41-B0F3-BF5214155A53}">
  <dimension ref="A1:K9"/>
  <sheetViews>
    <sheetView zoomScale="167" workbookViewId="0">
      <selection activeCell="C6" sqref="C6"/>
    </sheetView>
  </sheetViews>
  <sheetFormatPr defaultColWidth="11" defaultRowHeight="15.95"/>
  <cols>
    <col min="2" max="2" width="10.875" customWidth="1"/>
    <col min="3" max="3" width="31.375" bestFit="1" customWidth="1"/>
    <col min="4" max="4" width="34.125" bestFit="1" customWidth="1"/>
    <col min="5" max="5" width="11" customWidth="1"/>
    <col min="6" max="6" width="15.125" customWidth="1"/>
    <col min="7" max="7" width="11.5" customWidth="1"/>
    <col min="8" max="8" width="13.375" bestFit="1" customWidth="1"/>
    <col min="9" max="9" width="17" customWidth="1"/>
    <col min="10" max="10" width="7.875" bestFit="1" customWidth="1"/>
    <col min="11" max="11" width="15.125" customWidth="1"/>
  </cols>
  <sheetData>
    <row r="1" spans="1:11">
      <c r="A1" s="17" t="s">
        <v>308</v>
      </c>
    </row>
    <row r="2" spans="1:11">
      <c r="A2" s="46" t="s">
        <v>309</v>
      </c>
    </row>
    <row r="3" spans="1:11">
      <c r="A3" s="46" t="s">
        <v>310</v>
      </c>
    </row>
    <row r="4" spans="1:11" ht="51">
      <c r="A4" s="29" t="s">
        <v>311</v>
      </c>
      <c r="B4" s="28" t="s">
        <v>87</v>
      </c>
      <c r="C4" s="28" t="s">
        <v>312</v>
      </c>
      <c r="D4" s="28" t="s">
        <v>313</v>
      </c>
      <c r="E4" s="28" t="s">
        <v>314</v>
      </c>
      <c r="F4" s="28" t="s">
        <v>315</v>
      </c>
      <c r="G4" s="28" t="s">
        <v>316</v>
      </c>
      <c r="H4" s="28" t="s">
        <v>97</v>
      </c>
      <c r="I4" s="29" t="s">
        <v>98</v>
      </c>
      <c r="J4" s="29" t="s">
        <v>99</v>
      </c>
      <c r="K4" s="29" t="s">
        <v>100</v>
      </c>
    </row>
    <row r="5" spans="1:11" ht="51">
      <c r="A5" s="47" t="s">
        <v>317</v>
      </c>
      <c r="B5" s="48">
        <v>1</v>
      </c>
      <c r="C5" s="21" t="s">
        <v>318</v>
      </c>
      <c r="D5" s="21" t="s">
        <v>319</v>
      </c>
      <c r="E5" s="48">
        <v>15</v>
      </c>
      <c r="F5" s="49" t="s">
        <v>320</v>
      </c>
      <c r="G5" s="49" t="s">
        <v>321</v>
      </c>
      <c r="H5" s="48" t="s">
        <v>108</v>
      </c>
      <c r="I5" s="48">
        <v>60</v>
      </c>
      <c r="J5" s="48">
        <v>15</v>
      </c>
      <c r="K5" s="48" t="s">
        <v>322</v>
      </c>
    </row>
    <row r="6" spans="1:11" ht="51">
      <c r="A6" s="47" t="s">
        <v>323</v>
      </c>
      <c r="B6" s="48">
        <v>1</v>
      </c>
      <c r="C6" s="21" t="s">
        <v>324</v>
      </c>
      <c r="D6" s="21" t="s">
        <v>325</v>
      </c>
      <c r="E6" s="48">
        <v>9</v>
      </c>
      <c r="F6" s="49" t="s">
        <v>326</v>
      </c>
      <c r="G6" s="49" t="s">
        <v>327</v>
      </c>
      <c r="H6" s="48" t="s">
        <v>108</v>
      </c>
      <c r="I6" s="48">
        <v>60</v>
      </c>
      <c r="J6" s="48">
        <v>15</v>
      </c>
      <c r="K6" s="48" t="s">
        <v>215</v>
      </c>
    </row>
    <row r="7" spans="1:11" ht="17.100000000000001">
      <c r="A7" s="47" t="s">
        <v>323</v>
      </c>
      <c r="B7" s="48">
        <v>2</v>
      </c>
      <c r="C7" s="21" t="s">
        <v>328</v>
      </c>
      <c r="D7" s="21" t="s">
        <v>329</v>
      </c>
      <c r="E7" s="48">
        <v>9</v>
      </c>
      <c r="F7" s="49" t="s">
        <v>330</v>
      </c>
      <c r="G7" s="49" t="s">
        <v>331</v>
      </c>
      <c r="H7" s="48" t="s">
        <v>108</v>
      </c>
      <c r="I7" s="48">
        <v>60</v>
      </c>
      <c r="J7" s="48">
        <v>15</v>
      </c>
      <c r="K7" s="48" t="s">
        <v>332</v>
      </c>
    </row>
    <row r="8" spans="1:11" ht="33.950000000000003">
      <c r="A8" s="47" t="s">
        <v>333</v>
      </c>
      <c r="B8" s="48">
        <v>1</v>
      </c>
      <c r="C8" s="21" t="s">
        <v>334</v>
      </c>
      <c r="D8" s="21" t="s">
        <v>335</v>
      </c>
      <c r="E8" s="48">
        <v>13</v>
      </c>
      <c r="F8" s="49" t="s">
        <v>336</v>
      </c>
      <c r="G8" s="49" t="s">
        <v>337</v>
      </c>
      <c r="H8" s="48" t="s">
        <v>108</v>
      </c>
      <c r="I8" s="48">
        <v>60</v>
      </c>
      <c r="J8" s="48">
        <v>15</v>
      </c>
      <c r="K8" s="48" t="s">
        <v>215</v>
      </c>
    </row>
    <row r="9" spans="1:11" ht="17.100000000000001">
      <c r="A9" s="47" t="s">
        <v>333</v>
      </c>
      <c r="B9" s="48">
        <v>2</v>
      </c>
      <c r="C9" s="21" t="s">
        <v>338</v>
      </c>
      <c r="D9" s="21" t="s">
        <v>339</v>
      </c>
      <c r="E9" s="48">
        <v>13</v>
      </c>
      <c r="F9" s="49" t="s">
        <v>340</v>
      </c>
      <c r="G9" s="49" t="s">
        <v>341</v>
      </c>
      <c r="H9" s="48" t="s">
        <v>108</v>
      </c>
      <c r="I9" s="48">
        <v>60</v>
      </c>
      <c r="J9" s="48">
        <v>15</v>
      </c>
      <c r="K9" s="48" t="s">
        <v>21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72877-CA1F-E843-AF22-07B6D3EA330B}">
  <dimension ref="A1:G38"/>
  <sheetViews>
    <sheetView workbookViewId="0">
      <selection activeCell="A4" sqref="A4"/>
    </sheetView>
  </sheetViews>
  <sheetFormatPr defaultColWidth="11" defaultRowHeight="15.95"/>
  <cols>
    <col min="1" max="1" width="13" customWidth="1"/>
  </cols>
  <sheetData>
    <row r="1" spans="1:7">
      <c r="A1" s="17" t="s">
        <v>342</v>
      </c>
    </row>
    <row r="2" spans="1:7">
      <c r="A2" s="126" t="s">
        <v>343</v>
      </c>
    </row>
    <row r="3" spans="1:7">
      <c r="A3" t="s">
        <v>344</v>
      </c>
      <c r="B3" t="s">
        <v>345</v>
      </c>
      <c r="C3" t="s">
        <v>346</v>
      </c>
      <c r="D3" t="s">
        <v>347</v>
      </c>
      <c r="E3" t="s">
        <v>348</v>
      </c>
      <c r="F3" t="s">
        <v>349</v>
      </c>
      <c r="G3" t="s">
        <v>6</v>
      </c>
    </row>
    <row r="4" spans="1:7">
      <c r="A4" t="s">
        <v>350</v>
      </c>
      <c r="B4" t="s">
        <v>351</v>
      </c>
      <c r="C4" t="s">
        <v>10</v>
      </c>
      <c r="D4">
        <v>7.7</v>
      </c>
      <c r="E4">
        <v>51.6</v>
      </c>
      <c r="F4">
        <v>64</v>
      </c>
      <c r="G4">
        <v>6.6</v>
      </c>
    </row>
    <row r="5" spans="1:7">
      <c r="A5" t="s">
        <v>352</v>
      </c>
      <c r="B5" t="s">
        <v>351</v>
      </c>
      <c r="C5" t="s">
        <v>14</v>
      </c>
      <c r="D5">
        <v>7</v>
      </c>
      <c r="E5">
        <v>51.6</v>
      </c>
      <c r="F5">
        <v>64</v>
      </c>
      <c r="G5">
        <v>6.6</v>
      </c>
    </row>
    <row r="6" spans="1:7">
      <c r="A6" t="s">
        <v>353</v>
      </c>
      <c r="B6" t="s">
        <v>351</v>
      </c>
      <c r="C6" t="s">
        <v>9</v>
      </c>
      <c r="D6">
        <v>7.6</v>
      </c>
      <c r="E6">
        <v>51.6</v>
      </c>
      <c r="F6">
        <v>64</v>
      </c>
      <c r="G6">
        <v>6.6</v>
      </c>
    </row>
    <row r="7" spans="1:7">
      <c r="A7" t="s">
        <v>354</v>
      </c>
      <c r="B7" t="s">
        <v>351</v>
      </c>
      <c r="C7" t="s">
        <v>8</v>
      </c>
      <c r="D7">
        <v>7.4</v>
      </c>
      <c r="E7">
        <v>51.6</v>
      </c>
      <c r="F7">
        <v>64</v>
      </c>
      <c r="G7">
        <v>6.6</v>
      </c>
    </row>
    <row r="8" spans="1:7">
      <c r="A8" t="s">
        <v>355</v>
      </c>
      <c r="B8" t="s">
        <v>351</v>
      </c>
      <c r="C8" t="s">
        <v>356</v>
      </c>
      <c r="D8">
        <v>8</v>
      </c>
      <c r="E8">
        <v>51.6</v>
      </c>
      <c r="F8">
        <v>64</v>
      </c>
      <c r="G8">
        <v>6.6</v>
      </c>
    </row>
    <row r="9" spans="1:7">
      <c r="A9" t="s">
        <v>357</v>
      </c>
      <c r="B9" t="s">
        <v>351</v>
      </c>
      <c r="C9" t="s">
        <v>358</v>
      </c>
      <c r="D9">
        <v>7.7</v>
      </c>
      <c r="E9">
        <v>51.6</v>
      </c>
      <c r="F9">
        <v>64</v>
      </c>
      <c r="G9">
        <v>6.6</v>
      </c>
    </row>
    <row r="10" spans="1:7">
      <c r="A10" t="s">
        <v>359</v>
      </c>
      <c r="B10" t="s">
        <v>351</v>
      </c>
      <c r="C10" t="s">
        <v>360</v>
      </c>
      <c r="D10">
        <v>7.7</v>
      </c>
      <c r="E10">
        <v>51.6</v>
      </c>
      <c r="F10">
        <v>64</v>
      </c>
      <c r="G10">
        <v>6.6</v>
      </c>
    </row>
    <row r="11" spans="1:7">
      <c r="A11" t="s">
        <v>361</v>
      </c>
      <c r="B11" t="s">
        <v>362</v>
      </c>
      <c r="C11" t="s">
        <v>10</v>
      </c>
      <c r="D11">
        <v>6.4</v>
      </c>
      <c r="E11">
        <v>72.599999999999994</v>
      </c>
      <c r="F11">
        <v>42.5</v>
      </c>
      <c r="G11">
        <v>6.3</v>
      </c>
    </row>
    <row r="12" spans="1:7">
      <c r="A12" t="s">
        <v>363</v>
      </c>
      <c r="B12" t="s">
        <v>362</v>
      </c>
      <c r="C12" t="s">
        <v>14</v>
      </c>
      <c r="D12">
        <v>6.9</v>
      </c>
      <c r="E12">
        <v>72.599999999999994</v>
      </c>
      <c r="F12">
        <v>42.5</v>
      </c>
      <c r="G12">
        <v>6.3</v>
      </c>
    </row>
    <row r="13" spans="1:7">
      <c r="A13" t="s">
        <v>364</v>
      </c>
      <c r="B13" t="s">
        <v>362</v>
      </c>
      <c r="C13" t="s">
        <v>9</v>
      </c>
      <c r="D13">
        <v>8</v>
      </c>
      <c r="E13">
        <v>72.599999999999994</v>
      </c>
      <c r="F13">
        <v>42.5</v>
      </c>
      <c r="G13">
        <v>6.3</v>
      </c>
    </row>
    <row r="14" spans="1:7">
      <c r="A14" t="s">
        <v>365</v>
      </c>
      <c r="B14" t="s">
        <v>362</v>
      </c>
      <c r="C14" t="s">
        <v>8</v>
      </c>
      <c r="D14">
        <v>7.8</v>
      </c>
      <c r="E14">
        <v>72.599999999999994</v>
      </c>
      <c r="F14">
        <v>42.5</v>
      </c>
      <c r="G14">
        <v>6.3</v>
      </c>
    </row>
    <row r="15" spans="1:7">
      <c r="A15" t="s">
        <v>366</v>
      </c>
      <c r="B15" t="s">
        <v>362</v>
      </c>
      <c r="C15" t="s">
        <v>356</v>
      </c>
      <c r="D15">
        <v>8</v>
      </c>
      <c r="E15">
        <v>72.599999999999994</v>
      </c>
      <c r="F15">
        <v>42.5</v>
      </c>
      <c r="G15">
        <v>6.3</v>
      </c>
    </row>
    <row r="16" spans="1:7">
      <c r="A16" t="s">
        <v>367</v>
      </c>
      <c r="B16" t="s">
        <v>362</v>
      </c>
      <c r="C16" t="s">
        <v>358</v>
      </c>
      <c r="D16">
        <v>7.6</v>
      </c>
      <c r="E16">
        <v>72.599999999999994</v>
      </c>
      <c r="F16">
        <v>42.5</v>
      </c>
      <c r="G16">
        <v>6.3</v>
      </c>
    </row>
    <row r="17" spans="1:7">
      <c r="A17" t="s">
        <v>368</v>
      </c>
      <c r="B17" t="s">
        <v>362</v>
      </c>
      <c r="C17" t="s">
        <v>360</v>
      </c>
      <c r="D17">
        <v>7.6</v>
      </c>
      <c r="E17">
        <v>72.599999999999994</v>
      </c>
      <c r="F17">
        <v>42.5</v>
      </c>
      <c r="G17">
        <v>6.3</v>
      </c>
    </row>
    <row r="18" spans="1:7">
      <c r="A18" t="s">
        <v>369</v>
      </c>
      <c r="B18" t="s">
        <v>370</v>
      </c>
      <c r="C18" t="s">
        <v>10</v>
      </c>
      <c r="D18">
        <v>7.8</v>
      </c>
      <c r="E18">
        <v>57</v>
      </c>
      <c r="F18">
        <v>48</v>
      </c>
      <c r="G18">
        <v>6.7</v>
      </c>
    </row>
    <row r="19" spans="1:7">
      <c r="A19" t="s">
        <v>371</v>
      </c>
      <c r="B19" t="s">
        <v>370</v>
      </c>
      <c r="C19" t="s">
        <v>14</v>
      </c>
      <c r="D19">
        <v>7</v>
      </c>
      <c r="E19">
        <v>57</v>
      </c>
      <c r="F19">
        <v>48</v>
      </c>
      <c r="G19">
        <v>6.7</v>
      </c>
    </row>
    <row r="20" spans="1:7">
      <c r="A20" t="s">
        <v>372</v>
      </c>
      <c r="B20" t="s">
        <v>370</v>
      </c>
      <c r="C20" t="s">
        <v>9</v>
      </c>
      <c r="D20">
        <v>7.5</v>
      </c>
      <c r="E20">
        <v>57</v>
      </c>
      <c r="F20">
        <v>48</v>
      </c>
      <c r="G20">
        <v>6.7</v>
      </c>
    </row>
    <row r="21" spans="1:7">
      <c r="A21" t="s">
        <v>373</v>
      </c>
      <c r="B21" t="s">
        <v>370</v>
      </c>
      <c r="C21" t="s">
        <v>8</v>
      </c>
      <c r="D21">
        <v>6.9</v>
      </c>
      <c r="E21">
        <v>57</v>
      </c>
      <c r="F21">
        <v>48</v>
      </c>
      <c r="G21">
        <v>6.7</v>
      </c>
    </row>
    <row r="22" spans="1:7">
      <c r="A22" t="s">
        <v>374</v>
      </c>
      <c r="B22" t="s">
        <v>370</v>
      </c>
      <c r="C22" t="s">
        <v>356</v>
      </c>
      <c r="D22">
        <v>7.3</v>
      </c>
      <c r="E22">
        <v>57</v>
      </c>
      <c r="F22">
        <v>48</v>
      </c>
      <c r="G22">
        <v>6.7</v>
      </c>
    </row>
    <row r="23" spans="1:7">
      <c r="A23" t="s">
        <v>375</v>
      </c>
      <c r="B23" t="s">
        <v>370</v>
      </c>
      <c r="C23" t="s">
        <v>358</v>
      </c>
      <c r="D23">
        <v>7.6</v>
      </c>
      <c r="E23">
        <v>57</v>
      </c>
      <c r="F23">
        <v>48</v>
      </c>
      <c r="G23">
        <v>6.7</v>
      </c>
    </row>
    <row r="24" spans="1:7">
      <c r="A24" t="s">
        <v>376</v>
      </c>
      <c r="B24" t="s">
        <v>370</v>
      </c>
      <c r="C24" t="s">
        <v>360</v>
      </c>
      <c r="D24">
        <v>7.7</v>
      </c>
      <c r="E24">
        <v>57</v>
      </c>
      <c r="F24">
        <v>48</v>
      </c>
      <c r="G24">
        <v>6.7</v>
      </c>
    </row>
    <row r="25" spans="1:7">
      <c r="A25" t="s">
        <v>377</v>
      </c>
      <c r="B25" t="s">
        <v>378</v>
      </c>
      <c r="C25" t="s">
        <v>10</v>
      </c>
      <c r="D25">
        <v>7.2</v>
      </c>
      <c r="E25">
        <v>56</v>
      </c>
      <c r="F25">
        <v>39</v>
      </c>
      <c r="G25">
        <v>6.3</v>
      </c>
    </row>
    <row r="26" spans="1:7">
      <c r="A26" t="s">
        <v>379</v>
      </c>
      <c r="B26" t="s">
        <v>378</v>
      </c>
      <c r="C26" t="s">
        <v>14</v>
      </c>
      <c r="D26">
        <v>6</v>
      </c>
      <c r="E26">
        <v>56</v>
      </c>
      <c r="F26">
        <v>39</v>
      </c>
      <c r="G26">
        <v>6.3</v>
      </c>
    </row>
    <row r="27" spans="1:7">
      <c r="A27" t="s">
        <v>380</v>
      </c>
      <c r="B27" t="s">
        <v>378</v>
      </c>
      <c r="C27" t="s">
        <v>9</v>
      </c>
      <c r="D27">
        <v>7.1</v>
      </c>
      <c r="E27">
        <v>56</v>
      </c>
      <c r="F27">
        <v>39</v>
      </c>
      <c r="G27">
        <v>6.3</v>
      </c>
    </row>
    <row r="28" spans="1:7">
      <c r="A28" t="s">
        <v>381</v>
      </c>
      <c r="B28" t="s">
        <v>378</v>
      </c>
      <c r="C28" t="s">
        <v>8</v>
      </c>
      <c r="D28">
        <v>7.1</v>
      </c>
      <c r="E28">
        <v>56</v>
      </c>
      <c r="F28">
        <v>39</v>
      </c>
      <c r="G28">
        <v>6.3</v>
      </c>
    </row>
    <row r="29" spans="1:7">
      <c r="A29" t="s">
        <v>382</v>
      </c>
      <c r="B29" t="s">
        <v>378</v>
      </c>
      <c r="C29" t="s">
        <v>356</v>
      </c>
      <c r="D29">
        <v>6.5</v>
      </c>
      <c r="E29">
        <v>56</v>
      </c>
      <c r="F29">
        <v>39</v>
      </c>
      <c r="G29">
        <v>6.3</v>
      </c>
    </row>
    <row r="30" spans="1:7">
      <c r="A30" t="s">
        <v>383</v>
      </c>
      <c r="B30" t="s">
        <v>378</v>
      </c>
      <c r="C30" t="s">
        <v>358</v>
      </c>
      <c r="D30">
        <v>7.1</v>
      </c>
      <c r="E30">
        <v>56</v>
      </c>
      <c r="F30">
        <v>39</v>
      </c>
      <c r="G30">
        <v>6.3</v>
      </c>
    </row>
    <row r="31" spans="1:7">
      <c r="A31" t="s">
        <v>384</v>
      </c>
      <c r="B31" t="s">
        <v>378</v>
      </c>
      <c r="C31" t="s">
        <v>360</v>
      </c>
      <c r="D31">
        <v>6.1</v>
      </c>
      <c r="E31">
        <v>56</v>
      </c>
      <c r="F31">
        <v>39</v>
      </c>
      <c r="G31">
        <v>6.3</v>
      </c>
    </row>
    <row r="32" spans="1:7">
      <c r="A32" t="s">
        <v>385</v>
      </c>
      <c r="B32" t="s">
        <v>386</v>
      </c>
      <c r="C32" t="s">
        <v>10</v>
      </c>
      <c r="D32">
        <v>7.3</v>
      </c>
      <c r="E32">
        <v>63.9</v>
      </c>
      <c r="F32">
        <v>31.5</v>
      </c>
      <c r="G32">
        <v>6.5</v>
      </c>
    </row>
    <row r="33" spans="1:7">
      <c r="A33" t="s">
        <v>387</v>
      </c>
      <c r="B33" t="s">
        <v>386</v>
      </c>
      <c r="C33" t="s">
        <v>14</v>
      </c>
      <c r="D33">
        <v>7.1</v>
      </c>
      <c r="E33">
        <v>63.9</v>
      </c>
      <c r="F33">
        <v>31.5</v>
      </c>
      <c r="G33">
        <v>6.5</v>
      </c>
    </row>
    <row r="34" spans="1:7">
      <c r="A34" t="s">
        <v>388</v>
      </c>
      <c r="B34" t="s">
        <v>386</v>
      </c>
      <c r="C34" t="s">
        <v>9</v>
      </c>
      <c r="D34">
        <v>7.7</v>
      </c>
      <c r="E34">
        <v>63.9</v>
      </c>
      <c r="F34">
        <v>31.5</v>
      </c>
      <c r="G34">
        <v>6.5</v>
      </c>
    </row>
    <row r="35" spans="1:7">
      <c r="A35" t="s">
        <v>389</v>
      </c>
      <c r="B35" t="s">
        <v>386</v>
      </c>
      <c r="C35" t="s">
        <v>8</v>
      </c>
      <c r="D35">
        <v>7.9</v>
      </c>
      <c r="E35">
        <v>63.9</v>
      </c>
      <c r="F35">
        <v>31.5</v>
      </c>
      <c r="G35">
        <v>6.5</v>
      </c>
    </row>
    <row r="36" spans="1:7">
      <c r="A36" t="s">
        <v>390</v>
      </c>
      <c r="B36" t="s">
        <v>386</v>
      </c>
      <c r="C36" t="s">
        <v>356</v>
      </c>
      <c r="D36">
        <v>8.1</v>
      </c>
      <c r="E36">
        <v>63.9</v>
      </c>
      <c r="F36">
        <v>31.5</v>
      </c>
      <c r="G36">
        <v>6.5</v>
      </c>
    </row>
    <row r="37" spans="1:7">
      <c r="A37" t="s">
        <v>391</v>
      </c>
      <c r="B37" t="s">
        <v>386</v>
      </c>
      <c r="C37" t="s">
        <v>358</v>
      </c>
      <c r="D37">
        <v>7.5</v>
      </c>
      <c r="E37">
        <v>63.9</v>
      </c>
      <c r="F37">
        <v>31.5</v>
      </c>
      <c r="G37">
        <v>6.5</v>
      </c>
    </row>
    <row r="38" spans="1:7">
      <c r="A38" t="s">
        <v>392</v>
      </c>
      <c r="B38" t="s">
        <v>386</v>
      </c>
      <c r="C38" t="s">
        <v>360</v>
      </c>
      <c r="D38">
        <v>7.9</v>
      </c>
      <c r="E38">
        <v>63.9</v>
      </c>
      <c r="F38">
        <v>31.5</v>
      </c>
      <c r="G38">
        <v>6.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A8195-C78C-B640-8267-BFEDF2FB7FB6}">
  <dimension ref="A1:L48"/>
  <sheetViews>
    <sheetView zoomScale="150" workbookViewId="0"/>
  </sheetViews>
  <sheetFormatPr defaultColWidth="11" defaultRowHeight="15.95"/>
  <cols>
    <col min="2" max="2" width="19.875" bestFit="1" customWidth="1"/>
    <col min="3" max="3" width="39.875" customWidth="1"/>
    <col min="4" max="4" width="37.5" customWidth="1"/>
    <col min="5" max="5" width="12.625" customWidth="1"/>
    <col min="6" max="6" width="11.625" bestFit="1" customWidth="1"/>
    <col min="7" max="7" width="10.875" customWidth="1"/>
    <col min="9" max="9" width="12" bestFit="1" customWidth="1"/>
    <col min="11" max="11" width="13.625" bestFit="1" customWidth="1"/>
    <col min="12" max="12" width="18.625" customWidth="1"/>
  </cols>
  <sheetData>
    <row r="1" spans="1:12">
      <c r="A1" s="17" t="s">
        <v>393</v>
      </c>
      <c r="B1" s="1"/>
      <c r="C1" s="1"/>
      <c r="D1" s="1"/>
      <c r="E1" s="1"/>
      <c r="F1" s="1"/>
      <c r="G1" s="1"/>
      <c r="H1" s="1"/>
      <c r="I1" s="1"/>
      <c r="J1" s="1"/>
      <c r="K1" s="1"/>
      <c r="L1" s="1"/>
    </row>
    <row r="2" spans="1:12">
      <c r="A2" s="46" t="s">
        <v>394</v>
      </c>
      <c r="B2" s="1"/>
      <c r="C2" s="1"/>
      <c r="D2" s="1"/>
      <c r="E2" s="1"/>
      <c r="F2" s="1"/>
      <c r="G2" s="1"/>
      <c r="H2" s="1"/>
      <c r="I2" s="1"/>
      <c r="J2" s="1"/>
      <c r="K2" s="1"/>
      <c r="L2" s="1"/>
    </row>
    <row r="3" spans="1:12">
      <c r="A3" s="1"/>
      <c r="B3" s="1"/>
      <c r="C3" s="1"/>
      <c r="D3" s="1"/>
      <c r="E3" s="1"/>
      <c r="F3" s="1"/>
      <c r="G3" s="1"/>
      <c r="H3" s="1"/>
      <c r="I3" s="1"/>
      <c r="J3" s="1"/>
      <c r="K3" s="1"/>
      <c r="L3" s="1"/>
    </row>
    <row r="4" spans="1:12" ht="33.950000000000003">
      <c r="A4" s="33" t="s">
        <v>28</v>
      </c>
      <c r="B4" s="33" t="s">
        <v>395</v>
      </c>
      <c r="C4" s="33" t="s">
        <v>396</v>
      </c>
      <c r="D4" s="33" t="s">
        <v>397</v>
      </c>
      <c r="E4" s="64" t="s">
        <v>398</v>
      </c>
      <c r="F4" s="34" t="s">
        <v>399</v>
      </c>
      <c r="G4" s="64" t="s">
        <v>400</v>
      </c>
      <c r="H4" s="35" t="s">
        <v>401</v>
      </c>
      <c r="I4" s="35" t="s">
        <v>402</v>
      </c>
      <c r="J4" s="35" t="s">
        <v>403</v>
      </c>
      <c r="K4" s="35" t="s">
        <v>404</v>
      </c>
      <c r="L4" s="34" t="s">
        <v>405</v>
      </c>
    </row>
    <row r="5" spans="1:12">
      <c r="A5" s="21" t="s">
        <v>151</v>
      </c>
      <c r="B5" s="21" t="s">
        <v>406</v>
      </c>
      <c r="C5" s="50" t="s">
        <v>407</v>
      </c>
      <c r="D5" s="50" t="s">
        <v>408</v>
      </c>
      <c r="E5" s="9">
        <v>60</v>
      </c>
      <c r="F5" s="9" t="s">
        <v>409</v>
      </c>
      <c r="G5" s="9">
        <v>163</v>
      </c>
      <c r="H5" s="36">
        <f>G5-E5</f>
        <v>103</v>
      </c>
      <c r="I5" s="155" t="s">
        <v>410</v>
      </c>
      <c r="J5" s="157" t="s">
        <v>411</v>
      </c>
      <c r="K5" s="155">
        <v>10</v>
      </c>
      <c r="L5" s="21" t="s">
        <v>412</v>
      </c>
    </row>
    <row r="6" spans="1:12" ht="17.100000000000001" thickBot="1">
      <c r="A6" s="37" t="s">
        <v>151</v>
      </c>
      <c r="B6" s="97" t="s">
        <v>413</v>
      </c>
      <c r="C6" s="97" t="s">
        <v>414</v>
      </c>
      <c r="D6" s="90" t="s">
        <v>415</v>
      </c>
      <c r="E6" s="38"/>
      <c r="F6" s="38"/>
      <c r="G6" s="38"/>
      <c r="H6" s="39"/>
      <c r="I6" s="156"/>
      <c r="J6" s="158"/>
      <c r="K6" s="156"/>
      <c r="L6" s="37"/>
    </row>
    <row r="7" spans="1:12">
      <c r="A7" s="32" t="s">
        <v>102</v>
      </c>
      <c r="B7" s="32" t="s">
        <v>416</v>
      </c>
      <c r="C7" s="52" t="s">
        <v>417</v>
      </c>
      <c r="D7" s="52" t="s">
        <v>418</v>
      </c>
      <c r="E7" s="41">
        <v>57</v>
      </c>
      <c r="F7" s="41" t="s">
        <v>419</v>
      </c>
      <c r="G7" s="41">
        <v>170</v>
      </c>
      <c r="H7" s="42">
        <f>G7-E7</f>
        <v>113</v>
      </c>
      <c r="I7" s="140">
        <v>60</v>
      </c>
      <c r="J7" s="161">
        <v>30</v>
      </c>
      <c r="K7" s="140">
        <v>30</v>
      </c>
      <c r="L7" s="32" t="s">
        <v>412</v>
      </c>
    </row>
    <row r="8" spans="1:12">
      <c r="A8" s="21" t="s">
        <v>102</v>
      </c>
      <c r="B8" s="21" t="s">
        <v>420</v>
      </c>
      <c r="C8" s="50" t="s">
        <v>417</v>
      </c>
      <c r="D8" s="50" t="s">
        <v>421</v>
      </c>
      <c r="E8" s="9"/>
      <c r="F8" s="9">
        <v>59.8</v>
      </c>
      <c r="G8" s="9">
        <v>148</v>
      </c>
      <c r="H8" s="36"/>
      <c r="I8" s="144"/>
      <c r="J8" s="163"/>
      <c r="K8" s="144"/>
      <c r="L8" s="21"/>
    </row>
    <row r="9" spans="1:12" ht="17.100000000000001" thickBot="1">
      <c r="A9" s="37" t="s">
        <v>102</v>
      </c>
      <c r="B9" s="37" t="s">
        <v>422</v>
      </c>
      <c r="C9" s="51" t="s">
        <v>423</v>
      </c>
      <c r="D9" s="51" t="s">
        <v>418</v>
      </c>
      <c r="E9" s="38"/>
      <c r="F9" s="38">
        <v>59.4</v>
      </c>
      <c r="G9" s="38">
        <v>141</v>
      </c>
      <c r="H9" s="39"/>
      <c r="I9" s="135"/>
      <c r="J9" s="160"/>
      <c r="K9" s="135"/>
      <c r="L9" s="58"/>
    </row>
    <row r="10" spans="1:12">
      <c r="A10" s="32" t="s">
        <v>157</v>
      </c>
      <c r="B10" s="32" t="s">
        <v>424</v>
      </c>
      <c r="C10" s="52" t="s">
        <v>425</v>
      </c>
      <c r="D10" s="52" t="s">
        <v>426</v>
      </c>
      <c r="E10" s="41">
        <v>54</v>
      </c>
      <c r="F10" s="41" t="s">
        <v>427</v>
      </c>
      <c r="G10" s="41">
        <v>152</v>
      </c>
      <c r="H10" s="42">
        <f>G10-E10</f>
        <v>98</v>
      </c>
      <c r="I10" s="130">
        <v>60</v>
      </c>
      <c r="J10" s="159">
        <v>30</v>
      </c>
      <c r="K10" s="130">
        <v>45</v>
      </c>
      <c r="L10" s="32" t="s">
        <v>412</v>
      </c>
    </row>
    <row r="11" spans="1:12" ht="17.100000000000001" thickBot="1">
      <c r="A11" s="58" t="s">
        <v>157</v>
      </c>
      <c r="B11" s="58" t="s">
        <v>428</v>
      </c>
      <c r="C11" s="60" t="s">
        <v>429</v>
      </c>
      <c r="D11" s="61" t="s">
        <v>430</v>
      </c>
      <c r="E11" s="62"/>
      <c r="F11" s="62" t="s">
        <v>431</v>
      </c>
      <c r="G11" s="62">
        <v>116</v>
      </c>
      <c r="H11" s="63"/>
      <c r="I11" s="135"/>
      <c r="J11" s="160"/>
      <c r="K11" s="135"/>
      <c r="L11" s="59"/>
    </row>
    <row r="12" spans="1:12">
      <c r="A12" s="43" t="s">
        <v>157</v>
      </c>
      <c r="B12" s="43" t="s">
        <v>432</v>
      </c>
      <c r="C12" s="53" t="s">
        <v>433</v>
      </c>
      <c r="D12" s="53" t="s">
        <v>434</v>
      </c>
      <c r="E12" s="44">
        <v>64</v>
      </c>
      <c r="F12" s="44" t="s">
        <v>435</v>
      </c>
      <c r="G12" s="44">
        <v>178</v>
      </c>
      <c r="H12" s="77">
        <f>G12-E12</f>
        <v>114</v>
      </c>
      <c r="I12" s="140">
        <v>60</v>
      </c>
      <c r="J12" s="161">
        <v>40</v>
      </c>
      <c r="K12" s="140">
        <v>20</v>
      </c>
      <c r="L12" s="32" t="s">
        <v>412</v>
      </c>
    </row>
    <row r="13" spans="1:12" ht="17.100000000000001" thickBot="1">
      <c r="A13" s="37" t="s">
        <v>157</v>
      </c>
      <c r="B13" s="37" t="s">
        <v>436</v>
      </c>
      <c r="C13" s="54" t="s">
        <v>437</v>
      </c>
      <c r="D13" s="55" t="s">
        <v>159</v>
      </c>
      <c r="E13" s="38"/>
      <c r="F13" s="38" t="s">
        <v>438</v>
      </c>
      <c r="G13" s="38">
        <v>150</v>
      </c>
      <c r="H13" s="39"/>
      <c r="I13" s="175"/>
      <c r="J13" s="180"/>
      <c r="K13" s="175"/>
      <c r="L13" s="37"/>
    </row>
    <row r="14" spans="1:12">
      <c r="A14" s="32" t="s">
        <v>240</v>
      </c>
      <c r="B14" s="32" t="s">
        <v>439</v>
      </c>
      <c r="C14" s="52" t="s">
        <v>440</v>
      </c>
      <c r="D14" s="52" t="s">
        <v>441</v>
      </c>
      <c r="E14" s="41">
        <v>121</v>
      </c>
      <c r="F14" s="41" t="s">
        <v>442</v>
      </c>
      <c r="G14" s="41">
        <v>245</v>
      </c>
      <c r="H14" s="42">
        <f>G14-E14</f>
        <v>124</v>
      </c>
      <c r="I14" s="140">
        <v>60</v>
      </c>
      <c r="J14" s="161">
        <v>35</v>
      </c>
      <c r="K14" s="140">
        <v>20</v>
      </c>
      <c r="L14" s="32" t="s">
        <v>412</v>
      </c>
    </row>
    <row r="15" spans="1:12" ht="17.100000000000001" thickBot="1">
      <c r="A15" s="37" t="s">
        <v>240</v>
      </c>
      <c r="B15" s="37" t="s">
        <v>443</v>
      </c>
      <c r="C15" s="51" t="s">
        <v>440</v>
      </c>
      <c r="D15" s="51" t="s">
        <v>444</v>
      </c>
      <c r="E15" s="38"/>
      <c r="F15" s="38"/>
      <c r="G15" s="38">
        <v>179</v>
      </c>
      <c r="H15" s="39"/>
      <c r="I15" s="135"/>
      <c r="J15" s="160"/>
      <c r="K15" s="135"/>
      <c r="L15" s="37"/>
    </row>
    <row r="16" spans="1:12">
      <c r="A16" s="32" t="s">
        <v>240</v>
      </c>
      <c r="B16" s="32" t="s">
        <v>445</v>
      </c>
      <c r="C16" s="52" t="s">
        <v>446</v>
      </c>
      <c r="D16" s="52" t="s">
        <v>447</v>
      </c>
      <c r="E16" s="41">
        <v>73</v>
      </c>
      <c r="F16" s="41" t="s">
        <v>448</v>
      </c>
      <c r="G16" s="41">
        <v>172</v>
      </c>
      <c r="H16" s="42">
        <f>G16-E16</f>
        <v>99</v>
      </c>
      <c r="I16" s="140">
        <v>60</v>
      </c>
      <c r="J16" s="161">
        <v>30</v>
      </c>
      <c r="K16" s="140">
        <v>45</v>
      </c>
      <c r="L16" s="32" t="s">
        <v>412</v>
      </c>
    </row>
    <row r="17" spans="1:12" ht="17.100000000000001" thickBot="1">
      <c r="A17" s="58" t="s">
        <v>240</v>
      </c>
      <c r="B17" s="58" t="s">
        <v>449</v>
      </c>
      <c r="C17" s="61" t="s">
        <v>446</v>
      </c>
      <c r="D17" s="61" t="s">
        <v>450</v>
      </c>
      <c r="E17" s="62"/>
      <c r="F17" s="62">
        <v>59.7</v>
      </c>
      <c r="G17" s="62">
        <v>118</v>
      </c>
      <c r="H17" s="63"/>
      <c r="I17" s="135"/>
      <c r="J17" s="160"/>
      <c r="K17" s="135"/>
      <c r="L17" s="58"/>
    </row>
    <row r="18" spans="1:12">
      <c r="A18" s="32" t="s">
        <v>264</v>
      </c>
      <c r="B18" s="32" t="s">
        <v>416</v>
      </c>
      <c r="C18" s="52" t="s">
        <v>451</v>
      </c>
      <c r="D18" s="52" t="s">
        <v>452</v>
      </c>
      <c r="E18" s="41">
        <v>231</v>
      </c>
      <c r="F18" s="41" t="s">
        <v>453</v>
      </c>
      <c r="G18" s="41">
        <v>300</v>
      </c>
      <c r="H18" s="42">
        <f>G18-E18</f>
        <v>69</v>
      </c>
      <c r="I18" s="130">
        <v>60</v>
      </c>
      <c r="J18" s="159">
        <v>30</v>
      </c>
      <c r="K18" s="130">
        <v>45</v>
      </c>
      <c r="L18" s="32" t="s">
        <v>412</v>
      </c>
    </row>
    <row r="19" spans="1:12" ht="17.100000000000001" thickBot="1">
      <c r="A19" s="37" t="s">
        <v>264</v>
      </c>
      <c r="B19" s="37" t="s">
        <v>422</v>
      </c>
      <c r="C19" s="51" t="s">
        <v>454</v>
      </c>
      <c r="D19" s="51" t="s">
        <v>452</v>
      </c>
      <c r="E19" s="38"/>
      <c r="F19" s="38">
        <v>60.2</v>
      </c>
      <c r="G19" s="38">
        <v>103</v>
      </c>
      <c r="H19" s="39"/>
      <c r="I19" s="135"/>
      <c r="J19" s="160"/>
      <c r="K19" s="135"/>
      <c r="L19" s="37"/>
    </row>
    <row r="20" spans="1:12">
      <c r="A20" s="32" t="s">
        <v>264</v>
      </c>
      <c r="B20" s="32" t="s">
        <v>455</v>
      </c>
      <c r="C20" s="52" t="s">
        <v>456</v>
      </c>
      <c r="D20" s="52" t="s">
        <v>457</v>
      </c>
      <c r="E20" s="41">
        <v>116</v>
      </c>
      <c r="F20" s="41" t="s">
        <v>458</v>
      </c>
      <c r="G20" s="41">
        <v>237</v>
      </c>
      <c r="H20" s="42">
        <f>G20-E20</f>
        <v>121</v>
      </c>
      <c r="I20" s="130">
        <v>60</v>
      </c>
      <c r="J20" s="159">
        <v>30</v>
      </c>
      <c r="K20" s="130">
        <v>45</v>
      </c>
      <c r="L20" s="32" t="s">
        <v>412</v>
      </c>
    </row>
    <row r="21" spans="1:12" ht="17.100000000000001" thickBot="1">
      <c r="A21" s="58" t="s">
        <v>264</v>
      </c>
      <c r="B21" s="58" t="s">
        <v>459</v>
      </c>
      <c r="C21" s="61" t="s">
        <v>456</v>
      </c>
      <c r="D21" s="61" t="s">
        <v>460</v>
      </c>
      <c r="E21" s="62"/>
      <c r="F21" s="62">
        <v>60</v>
      </c>
      <c r="G21" s="62">
        <v>130</v>
      </c>
      <c r="H21" s="63"/>
      <c r="I21" s="135"/>
      <c r="J21" s="160"/>
      <c r="K21" s="135"/>
      <c r="L21" s="58"/>
    </row>
    <row r="22" spans="1:12">
      <c r="A22" s="32" t="s">
        <v>118</v>
      </c>
      <c r="B22" s="32" t="s">
        <v>439</v>
      </c>
      <c r="C22" s="52" t="s">
        <v>461</v>
      </c>
      <c r="D22" s="52" t="s">
        <v>462</v>
      </c>
      <c r="E22" s="41">
        <v>42</v>
      </c>
      <c r="F22" s="41" t="s">
        <v>463</v>
      </c>
      <c r="G22" s="41">
        <v>196</v>
      </c>
      <c r="H22" s="42">
        <f>G22-E22</f>
        <v>154</v>
      </c>
      <c r="I22" s="130">
        <v>60</v>
      </c>
      <c r="J22" s="159">
        <v>30</v>
      </c>
      <c r="K22" s="130">
        <v>45</v>
      </c>
      <c r="L22" s="32" t="s">
        <v>412</v>
      </c>
    </row>
    <row r="23" spans="1:12" s="74" customFormat="1" ht="17.100000000000001" thickBot="1">
      <c r="A23" s="37" t="s">
        <v>118</v>
      </c>
      <c r="B23" s="37" t="s">
        <v>443</v>
      </c>
      <c r="C23" s="51" t="s">
        <v>461</v>
      </c>
      <c r="D23" s="51" t="s">
        <v>464</v>
      </c>
      <c r="E23" s="38"/>
      <c r="F23" s="38">
        <v>60.7</v>
      </c>
      <c r="G23" s="38">
        <v>127</v>
      </c>
      <c r="H23" s="39"/>
      <c r="I23" s="175"/>
      <c r="J23" s="180"/>
      <c r="K23" s="175"/>
      <c r="L23" s="37"/>
    </row>
    <row r="24" spans="1:12" s="74" customFormat="1" ht="17.100000000000001" thickBot="1">
      <c r="A24" s="75" t="s">
        <v>118</v>
      </c>
      <c r="B24" s="75" t="s">
        <v>465</v>
      </c>
      <c r="C24" s="80" t="s">
        <v>461</v>
      </c>
      <c r="D24" s="80" t="s">
        <v>466</v>
      </c>
      <c r="E24" s="45"/>
      <c r="F24" s="45">
        <v>59.6</v>
      </c>
      <c r="G24" s="45">
        <v>133</v>
      </c>
      <c r="H24" s="79"/>
      <c r="I24" s="38">
        <v>60</v>
      </c>
      <c r="J24" s="85">
        <v>30</v>
      </c>
      <c r="K24" s="38">
        <v>45</v>
      </c>
      <c r="L24" s="75"/>
    </row>
    <row r="25" spans="1:12">
      <c r="A25" s="32" t="s">
        <v>131</v>
      </c>
      <c r="B25" s="32" t="s">
        <v>439</v>
      </c>
      <c r="C25" s="52" t="s">
        <v>467</v>
      </c>
      <c r="D25" s="52" t="s">
        <v>468</v>
      </c>
      <c r="E25" s="41">
        <v>122</v>
      </c>
      <c r="F25" s="41" t="s">
        <v>469</v>
      </c>
      <c r="G25" s="41">
        <v>224</v>
      </c>
      <c r="H25" s="42">
        <f>G25-E25</f>
        <v>102</v>
      </c>
      <c r="I25" s="138">
        <v>60</v>
      </c>
      <c r="J25" s="162">
        <v>35</v>
      </c>
      <c r="K25" s="138">
        <v>20</v>
      </c>
      <c r="L25" s="32" t="s">
        <v>412</v>
      </c>
    </row>
    <row r="26" spans="1:12">
      <c r="A26" s="21" t="s">
        <v>131</v>
      </c>
      <c r="B26" s="21" t="s">
        <v>443</v>
      </c>
      <c r="C26" s="50" t="s">
        <v>467</v>
      </c>
      <c r="D26" s="50" t="s">
        <v>470</v>
      </c>
      <c r="E26" s="9"/>
      <c r="F26" s="9">
        <v>60</v>
      </c>
      <c r="G26" s="9">
        <v>117</v>
      </c>
      <c r="H26" s="36"/>
      <c r="I26" s="179"/>
      <c r="J26" s="181"/>
      <c r="K26" s="179"/>
      <c r="L26" s="21"/>
    </row>
    <row r="27" spans="1:12" ht="17.100000000000001" thickBot="1">
      <c r="A27" s="37" t="s">
        <v>131</v>
      </c>
      <c r="B27" s="37" t="s">
        <v>471</v>
      </c>
      <c r="C27" s="51" t="s">
        <v>472</v>
      </c>
      <c r="D27" s="51" t="s">
        <v>468</v>
      </c>
      <c r="E27" s="38"/>
      <c r="F27" s="38">
        <v>60.7</v>
      </c>
      <c r="G27" s="38">
        <v>128</v>
      </c>
      <c r="H27" s="39"/>
      <c r="I27" s="175"/>
      <c r="J27" s="180"/>
      <c r="K27" s="175"/>
      <c r="L27" s="37"/>
    </row>
    <row r="28" spans="1:12">
      <c r="A28" s="32" t="s">
        <v>131</v>
      </c>
      <c r="B28" s="32" t="s">
        <v>473</v>
      </c>
      <c r="C28" s="56" t="s">
        <v>474</v>
      </c>
      <c r="D28" s="57" t="s">
        <v>475</v>
      </c>
      <c r="E28" s="41">
        <v>135</v>
      </c>
      <c r="F28" s="41" t="s">
        <v>476</v>
      </c>
      <c r="G28" s="41">
        <v>400</v>
      </c>
      <c r="H28" s="42">
        <f>G28-E28</f>
        <v>265</v>
      </c>
      <c r="I28" s="164" t="s">
        <v>410</v>
      </c>
      <c r="J28" s="165" t="s">
        <v>477</v>
      </c>
      <c r="K28" s="140">
        <v>12</v>
      </c>
      <c r="L28" s="32" t="s">
        <v>412</v>
      </c>
    </row>
    <row r="29" spans="1:12" ht="51.95" thickBot="1">
      <c r="A29" s="37" t="s">
        <v>131</v>
      </c>
      <c r="B29" s="37" t="s">
        <v>478</v>
      </c>
      <c r="C29" s="51" t="s">
        <v>479</v>
      </c>
      <c r="D29" s="54" t="s">
        <v>475</v>
      </c>
      <c r="E29" s="38"/>
      <c r="F29" s="38" t="s">
        <v>480</v>
      </c>
      <c r="G29" s="38">
        <v>208</v>
      </c>
      <c r="H29" s="39"/>
      <c r="I29" s="135"/>
      <c r="J29" s="160"/>
      <c r="K29" s="135"/>
      <c r="L29" s="88" t="s">
        <v>481</v>
      </c>
    </row>
    <row r="30" spans="1:12">
      <c r="A30" s="32" t="s">
        <v>131</v>
      </c>
      <c r="B30" s="32" t="s">
        <v>473</v>
      </c>
      <c r="C30" s="56" t="s">
        <v>474</v>
      </c>
      <c r="D30" s="57" t="s">
        <v>475</v>
      </c>
      <c r="E30" s="41">
        <v>123</v>
      </c>
      <c r="F30" s="41" t="s">
        <v>482</v>
      </c>
      <c r="G30" s="41">
        <v>211</v>
      </c>
      <c r="H30" s="42">
        <f>G30-E30</f>
        <v>88</v>
      </c>
      <c r="I30" s="138">
        <v>58</v>
      </c>
      <c r="J30" s="162">
        <v>40</v>
      </c>
      <c r="K30" s="138">
        <v>15</v>
      </c>
      <c r="L30" s="32" t="s">
        <v>412</v>
      </c>
    </row>
    <row r="31" spans="1:12" ht="17.100000000000001" thickBot="1">
      <c r="A31" s="37" t="s">
        <v>131</v>
      </c>
      <c r="B31" s="37" t="s">
        <v>483</v>
      </c>
      <c r="C31" s="89" t="s">
        <v>474</v>
      </c>
      <c r="D31" s="51" t="s">
        <v>484</v>
      </c>
      <c r="E31" s="38"/>
      <c r="F31" s="38" t="s">
        <v>485</v>
      </c>
      <c r="G31" s="38">
        <v>388</v>
      </c>
      <c r="H31" s="39"/>
      <c r="I31" s="135"/>
      <c r="J31" s="160"/>
      <c r="K31" s="135"/>
      <c r="L31" s="37"/>
    </row>
    <row r="32" spans="1:12">
      <c r="A32" s="32" t="s">
        <v>174</v>
      </c>
      <c r="B32" s="32" t="s">
        <v>486</v>
      </c>
      <c r="C32" s="52" t="s">
        <v>487</v>
      </c>
      <c r="D32" s="52" t="s">
        <v>488</v>
      </c>
      <c r="E32" s="41">
        <v>103</v>
      </c>
      <c r="F32" s="41" t="s">
        <v>489</v>
      </c>
      <c r="G32" s="41">
        <v>181</v>
      </c>
      <c r="H32" s="42">
        <f>G32-E32</f>
        <v>78</v>
      </c>
      <c r="I32" s="140">
        <v>60</v>
      </c>
      <c r="J32" s="161">
        <v>35</v>
      </c>
      <c r="K32" s="140">
        <v>45</v>
      </c>
      <c r="L32" s="32" t="s">
        <v>412</v>
      </c>
    </row>
    <row r="33" spans="1:12" ht="17.100000000000001" thickBot="1">
      <c r="A33" s="21" t="s">
        <v>174</v>
      </c>
      <c r="B33" s="21" t="s">
        <v>490</v>
      </c>
      <c r="C33" s="50" t="s">
        <v>487</v>
      </c>
      <c r="D33" s="50" t="s">
        <v>491</v>
      </c>
      <c r="E33" s="38"/>
      <c r="F33" s="38">
        <v>60.6</v>
      </c>
      <c r="G33" s="38">
        <v>131</v>
      </c>
      <c r="H33" s="39"/>
      <c r="I33" s="135"/>
      <c r="J33" s="160"/>
      <c r="K33" s="135"/>
      <c r="L33" s="37"/>
    </row>
    <row r="34" spans="1:12">
      <c r="A34" s="166" t="s">
        <v>259</v>
      </c>
      <c r="B34" s="166" t="s">
        <v>492</v>
      </c>
      <c r="C34" s="167" t="s">
        <v>493</v>
      </c>
      <c r="D34" s="167" t="s">
        <v>494</v>
      </c>
      <c r="E34" s="41">
        <v>118</v>
      </c>
      <c r="F34" s="138" t="s">
        <v>495</v>
      </c>
      <c r="G34" s="41">
        <f>H34+E34</f>
        <v>232</v>
      </c>
      <c r="H34" s="42">
        <v>114</v>
      </c>
      <c r="I34" s="138">
        <v>60</v>
      </c>
      <c r="J34" s="162">
        <v>40</v>
      </c>
      <c r="K34" s="138">
        <v>10</v>
      </c>
      <c r="L34" s="32" t="s">
        <v>412</v>
      </c>
    </row>
    <row r="35" spans="1:12" ht="36" customHeight="1">
      <c r="A35" s="142"/>
      <c r="B35" s="142"/>
      <c r="C35" s="168"/>
      <c r="D35" s="168"/>
      <c r="E35" s="41">
        <v>98</v>
      </c>
      <c r="F35" s="169"/>
      <c r="G35" s="41">
        <f>H34+E35</f>
        <v>212</v>
      </c>
      <c r="H35" s="42"/>
      <c r="I35" s="144"/>
      <c r="J35" s="163"/>
      <c r="K35" s="144"/>
      <c r="L35" s="23" t="s">
        <v>496</v>
      </c>
    </row>
    <row r="36" spans="1:12" ht="17.100000000000001">
      <c r="A36" s="21" t="s">
        <v>259</v>
      </c>
      <c r="B36" s="21" t="s">
        <v>497</v>
      </c>
      <c r="C36" s="92" t="s">
        <v>498</v>
      </c>
      <c r="D36" s="93" t="s">
        <v>494</v>
      </c>
      <c r="E36" s="9"/>
      <c r="F36" s="9">
        <v>60.6</v>
      </c>
      <c r="G36" s="9">
        <v>193</v>
      </c>
      <c r="H36" s="78"/>
      <c r="I36" s="144"/>
      <c r="J36" s="163"/>
      <c r="K36" s="144"/>
      <c r="L36" s="21" t="s">
        <v>499</v>
      </c>
    </row>
    <row r="37" spans="1:12" ht="18" thickBot="1">
      <c r="A37" s="37" t="s">
        <v>259</v>
      </c>
      <c r="B37" s="37" t="s">
        <v>500</v>
      </c>
      <c r="C37" s="91" t="s">
        <v>501</v>
      </c>
      <c r="D37" s="55" t="s">
        <v>494</v>
      </c>
      <c r="E37" s="38"/>
      <c r="F37" s="38">
        <v>61</v>
      </c>
      <c r="G37" s="38">
        <v>172</v>
      </c>
      <c r="H37" s="95"/>
      <c r="I37" s="135"/>
      <c r="J37" s="160"/>
      <c r="K37" s="135"/>
      <c r="L37" s="37" t="s">
        <v>502</v>
      </c>
    </row>
    <row r="38" spans="1:12">
      <c r="A38" s="32" t="s">
        <v>259</v>
      </c>
      <c r="B38" s="32" t="s">
        <v>492</v>
      </c>
      <c r="C38" s="94" t="s">
        <v>493</v>
      </c>
      <c r="D38" s="96" t="s">
        <v>494</v>
      </c>
      <c r="E38" s="41">
        <v>68</v>
      </c>
      <c r="F38" s="41" t="s">
        <v>495</v>
      </c>
      <c r="G38" s="41">
        <f>H34+E38</f>
        <v>182</v>
      </c>
      <c r="H38" s="42">
        <f>G38-E38</f>
        <v>114</v>
      </c>
      <c r="I38" s="164" t="s">
        <v>503</v>
      </c>
      <c r="J38" s="165" t="s">
        <v>504</v>
      </c>
      <c r="K38" s="140">
        <v>10</v>
      </c>
      <c r="L38" s="32" t="s">
        <v>412</v>
      </c>
    </row>
    <row r="39" spans="1:12" ht="17.100000000000001" thickBot="1">
      <c r="A39" s="37" t="s">
        <v>259</v>
      </c>
      <c r="B39" s="37" t="s">
        <v>505</v>
      </c>
      <c r="C39" s="51" t="s">
        <v>506</v>
      </c>
      <c r="D39" s="55" t="s">
        <v>494</v>
      </c>
      <c r="E39" s="45"/>
      <c r="F39" s="45">
        <v>59</v>
      </c>
      <c r="G39" s="45">
        <v>111</v>
      </c>
      <c r="H39" s="79"/>
      <c r="I39" s="175"/>
      <c r="J39" s="180"/>
      <c r="K39" s="175"/>
      <c r="L39" s="58"/>
    </row>
    <row r="40" spans="1:12">
      <c r="A40" s="32" t="s">
        <v>228</v>
      </c>
      <c r="B40" s="32" t="s">
        <v>486</v>
      </c>
      <c r="C40" s="52" t="s">
        <v>507</v>
      </c>
      <c r="D40" s="52" t="s">
        <v>508</v>
      </c>
      <c r="E40" s="41">
        <v>171</v>
      </c>
      <c r="F40" s="41" t="s">
        <v>509</v>
      </c>
      <c r="G40" s="41">
        <v>243</v>
      </c>
      <c r="H40" s="42">
        <f>G40-E40</f>
        <v>72</v>
      </c>
      <c r="I40" s="140">
        <v>60</v>
      </c>
      <c r="J40" s="161">
        <v>30</v>
      </c>
      <c r="K40" s="140">
        <v>30</v>
      </c>
      <c r="L40" s="32" t="s">
        <v>412</v>
      </c>
    </row>
    <row r="41" spans="1:12" ht="17.100000000000001" thickBot="1">
      <c r="A41" s="37" t="s">
        <v>228</v>
      </c>
      <c r="B41" s="37" t="s">
        <v>490</v>
      </c>
      <c r="C41" s="51" t="s">
        <v>507</v>
      </c>
      <c r="D41" s="51" t="s">
        <v>510</v>
      </c>
      <c r="E41" s="38"/>
      <c r="F41" s="38">
        <v>60.2</v>
      </c>
      <c r="G41" s="38">
        <v>160</v>
      </c>
      <c r="H41" s="39"/>
      <c r="I41" s="135"/>
      <c r="J41" s="160"/>
      <c r="K41" s="135"/>
      <c r="L41" s="37"/>
    </row>
    <row r="42" spans="1:12">
      <c r="A42" s="81" t="s">
        <v>228</v>
      </c>
      <c r="B42" s="81" t="s">
        <v>416</v>
      </c>
      <c r="C42" s="82" t="s">
        <v>511</v>
      </c>
      <c r="D42" s="82" t="s">
        <v>512</v>
      </c>
      <c r="E42" s="83">
        <v>146</v>
      </c>
      <c r="F42" s="76" t="s">
        <v>513</v>
      </c>
      <c r="G42" s="76">
        <v>250</v>
      </c>
      <c r="H42" s="84">
        <f>G42-E42</f>
        <v>104</v>
      </c>
      <c r="I42" s="138">
        <v>60</v>
      </c>
      <c r="J42" s="162">
        <v>30</v>
      </c>
      <c r="K42" s="138">
        <v>45</v>
      </c>
      <c r="L42" s="32" t="s">
        <v>412</v>
      </c>
    </row>
    <row r="43" spans="1:12">
      <c r="A43" s="21" t="s">
        <v>228</v>
      </c>
      <c r="B43" s="21" t="s">
        <v>420</v>
      </c>
      <c r="C43" s="50" t="s">
        <v>511</v>
      </c>
      <c r="D43" s="50" t="s">
        <v>514</v>
      </c>
      <c r="E43" s="9"/>
      <c r="F43" s="9">
        <v>60.3</v>
      </c>
      <c r="G43" s="9">
        <v>180</v>
      </c>
      <c r="H43" s="36"/>
      <c r="I43" s="144"/>
      <c r="J43" s="163"/>
      <c r="K43" s="144"/>
      <c r="L43" s="21"/>
    </row>
    <row r="44" spans="1:12" ht="17.100000000000001" thickBot="1">
      <c r="A44" s="65" t="s">
        <v>228</v>
      </c>
      <c r="B44" s="65" t="s">
        <v>422</v>
      </c>
      <c r="C44" s="66" t="s">
        <v>515</v>
      </c>
      <c r="D44" s="66" t="s">
        <v>512</v>
      </c>
      <c r="E44" s="65"/>
      <c r="F44" s="67">
        <v>59.8</v>
      </c>
      <c r="G44" s="67">
        <v>173</v>
      </c>
      <c r="H44" s="39"/>
      <c r="I44" s="135"/>
      <c r="J44" s="160"/>
      <c r="K44" s="135"/>
      <c r="L44" s="68"/>
    </row>
    <row r="45" spans="1:12" ht="18" thickBot="1">
      <c r="A45" s="32" t="s">
        <v>228</v>
      </c>
      <c r="B45" s="32" t="s">
        <v>516</v>
      </c>
      <c r="C45" s="54" t="s">
        <v>517</v>
      </c>
      <c r="D45" s="86" t="s">
        <v>518</v>
      </c>
      <c r="E45" s="41">
        <v>41</v>
      </c>
      <c r="F45" s="41" t="s">
        <v>519</v>
      </c>
      <c r="G45" s="41">
        <v>196</v>
      </c>
      <c r="H45" s="42">
        <f>G45-E45</f>
        <v>155</v>
      </c>
      <c r="I45" s="138">
        <v>58</v>
      </c>
      <c r="J45" s="162">
        <v>35</v>
      </c>
      <c r="K45" s="138">
        <v>15</v>
      </c>
      <c r="L45" s="32" t="s">
        <v>412</v>
      </c>
    </row>
    <row r="46" spans="1:12" ht="17.100000000000001" thickBot="1">
      <c r="A46" s="37" t="s">
        <v>228</v>
      </c>
      <c r="B46" s="37" t="s">
        <v>520</v>
      </c>
      <c r="C46" s="54" t="s">
        <v>517</v>
      </c>
      <c r="D46" s="87" t="s">
        <v>521</v>
      </c>
      <c r="E46" s="38"/>
      <c r="F46" s="38" t="s">
        <v>522</v>
      </c>
      <c r="G46" s="38">
        <v>151</v>
      </c>
      <c r="H46" s="39"/>
      <c r="I46" s="135"/>
      <c r="J46" s="160"/>
      <c r="K46" s="135"/>
      <c r="L46" s="59"/>
    </row>
    <row r="47" spans="1:12" ht="18" thickBot="1">
      <c r="A47" s="32" t="s">
        <v>228</v>
      </c>
      <c r="B47" s="32" t="s">
        <v>516</v>
      </c>
      <c r="C47" s="54" t="s">
        <v>517</v>
      </c>
      <c r="D47" s="86" t="s">
        <v>518</v>
      </c>
      <c r="E47" s="41">
        <v>91</v>
      </c>
      <c r="F47" s="41" t="s">
        <v>519</v>
      </c>
      <c r="G47" s="41">
        <v>195</v>
      </c>
      <c r="H47" s="42">
        <f>G47-E47</f>
        <v>104</v>
      </c>
      <c r="I47" s="140">
        <v>59</v>
      </c>
      <c r="J47" s="161">
        <v>30</v>
      </c>
      <c r="K47" s="140">
        <v>15</v>
      </c>
      <c r="L47" s="32" t="s">
        <v>412</v>
      </c>
    </row>
    <row r="48" spans="1:12" ht="17.100000000000001" thickBot="1">
      <c r="A48" s="37" t="s">
        <v>228</v>
      </c>
      <c r="B48" s="37" t="s">
        <v>523</v>
      </c>
      <c r="C48" s="87" t="s">
        <v>524</v>
      </c>
      <c r="D48" s="87" t="s">
        <v>525</v>
      </c>
      <c r="E48" s="38"/>
      <c r="F48" s="38" t="s">
        <v>526</v>
      </c>
      <c r="G48" s="38">
        <v>151</v>
      </c>
      <c r="H48" s="39"/>
      <c r="I48" s="135"/>
      <c r="J48" s="160"/>
      <c r="K48" s="135"/>
      <c r="L48" s="37"/>
    </row>
  </sheetData>
  <mergeCells count="62">
    <mergeCell ref="A34:A35"/>
    <mergeCell ref="B34:B35"/>
    <mergeCell ref="C34:C35"/>
    <mergeCell ref="D34:D35"/>
    <mergeCell ref="I7:I9"/>
    <mergeCell ref="F34:F35"/>
    <mergeCell ref="I25:I27"/>
    <mergeCell ref="I28:I29"/>
    <mergeCell ref="J25:J27"/>
    <mergeCell ref="K25:K27"/>
    <mergeCell ref="J7:J9"/>
    <mergeCell ref="K7:K9"/>
    <mergeCell ref="I18:I19"/>
    <mergeCell ref="I20:I21"/>
    <mergeCell ref="J18:J19"/>
    <mergeCell ref="J20:J21"/>
    <mergeCell ref="K18:K19"/>
    <mergeCell ref="K20:K21"/>
    <mergeCell ref="I16:I17"/>
    <mergeCell ref="J16:J17"/>
    <mergeCell ref="K16:K17"/>
    <mergeCell ref="I10:I11"/>
    <mergeCell ref="I14:I15"/>
    <mergeCell ref="J12:J13"/>
    <mergeCell ref="J28:J29"/>
    <mergeCell ref="K28:K29"/>
    <mergeCell ref="I30:I31"/>
    <mergeCell ref="J30:J31"/>
    <mergeCell ref="K30:K31"/>
    <mergeCell ref="I42:I44"/>
    <mergeCell ref="J42:J44"/>
    <mergeCell ref="K42:K44"/>
    <mergeCell ref="I32:I33"/>
    <mergeCell ref="J32:J33"/>
    <mergeCell ref="K32:K33"/>
    <mergeCell ref="I38:I39"/>
    <mergeCell ref="J38:J39"/>
    <mergeCell ref="K38:K39"/>
    <mergeCell ref="I34:I37"/>
    <mergeCell ref="J34:J37"/>
    <mergeCell ref="K34:K37"/>
    <mergeCell ref="I40:I41"/>
    <mergeCell ref="J40:J41"/>
    <mergeCell ref="K40:K41"/>
    <mergeCell ref="I45:I46"/>
    <mergeCell ref="J45:J46"/>
    <mergeCell ref="K45:K46"/>
    <mergeCell ref="I47:I48"/>
    <mergeCell ref="J47:J48"/>
    <mergeCell ref="K47:K48"/>
    <mergeCell ref="K12:K13"/>
    <mergeCell ref="I22:I23"/>
    <mergeCell ref="I5:I6"/>
    <mergeCell ref="J5:J6"/>
    <mergeCell ref="K5:K6"/>
    <mergeCell ref="J10:J11"/>
    <mergeCell ref="K10:K11"/>
    <mergeCell ref="J22:J23"/>
    <mergeCell ref="K22:K23"/>
    <mergeCell ref="J14:J15"/>
    <mergeCell ref="K14:K15"/>
    <mergeCell ref="I12:I1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877FD8-3CC8-E94C-8C76-235BAEA0881B}">
  <dimension ref="A1:M12"/>
  <sheetViews>
    <sheetView zoomScale="150" workbookViewId="0">
      <selection activeCell="A2" sqref="A2"/>
    </sheetView>
  </sheetViews>
  <sheetFormatPr defaultColWidth="10.875" defaultRowHeight="15.95"/>
  <cols>
    <col min="1" max="1" width="15.875" style="1" customWidth="1"/>
    <col min="2" max="8" width="10.875" style="1"/>
    <col min="9" max="9" width="33.625" style="1" bestFit="1" customWidth="1"/>
    <col min="10" max="16384" width="10.875" style="1"/>
  </cols>
  <sheetData>
    <row r="1" spans="1:13">
      <c r="A1" s="17" t="s">
        <v>527</v>
      </c>
    </row>
    <row r="2" spans="1:13">
      <c r="A2" s="46" t="s">
        <v>528</v>
      </c>
    </row>
    <row r="3" spans="1:13">
      <c r="A3" s="14"/>
    </row>
    <row r="4" spans="1:13">
      <c r="F4" s="170" t="s">
        <v>1</v>
      </c>
      <c r="G4" s="182"/>
      <c r="H4" s="182"/>
    </row>
    <row r="5" spans="1:13" ht="24.95" customHeight="1">
      <c r="A5" s="103" t="s">
        <v>2</v>
      </c>
      <c r="B5" s="103" t="s">
        <v>3</v>
      </c>
      <c r="C5" s="103" t="s">
        <v>4</v>
      </c>
      <c r="D5" s="103" t="s">
        <v>5</v>
      </c>
      <c r="E5" s="104" t="s">
        <v>7</v>
      </c>
      <c r="F5" s="105" t="s">
        <v>529</v>
      </c>
      <c r="G5" s="103" t="s">
        <v>530</v>
      </c>
      <c r="H5" s="103" t="s">
        <v>531</v>
      </c>
      <c r="I5" s="103" t="s">
        <v>532</v>
      </c>
      <c r="J5" s="31"/>
      <c r="K5" s="31"/>
      <c r="L5" s="31"/>
      <c r="M5" s="31"/>
    </row>
    <row r="6" spans="1:13">
      <c r="A6" s="106" t="s">
        <v>533</v>
      </c>
      <c r="B6" s="107">
        <v>59</v>
      </c>
      <c r="C6" s="106" t="s">
        <v>23</v>
      </c>
      <c r="D6" s="107">
        <v>30</v>
      </c>
      <c r="E6" s="108" t="s">
        <v>17</v>
      </c>
      <c r="F6" s="109">
        <v>53</v>
      </c>
      <c r="G6" s="110">
        <v>50</v>
      </c>
      <c r="H6" s="110"/>
      <c r="I6" s="110" t="s">
        <v>534</v>
      </c>
      <c r="J6" s="8"/>
      <c r="K6" s="8"/>
      <c r="L6" s="8"/>
      <c r="M6" s="8"/>
    </row>
    <row r="7" spans="1:13" ht="17.100000000000001" thickBot="1">
      <c r="A7" s="111" t="s">
        <v>535</v>
      </c>
      <c r="B7" s="112">
        <v>74</v>
      </c>
      <c r="C7" s="111" t="s">
        <v>16</v>
      </c>
      <c r="D7" s="112">
        <v>22</v>
      </c>
      <c r="E7" s="113" t="s">
        <v>17</v>
      </c>
      <c r="F7" s="114">
        <v>55</v>
      </c>
      <c r="G7" s="115">
        <v>55</v>
      </c>
      <c r="H7" s="115"/>
      <c r="I7" s="115" t="s">
        <v>534</v>
      </c>
    </row>
    <row r="8" spans="1:13">
      <c r="A8" s="116" t="s">
        <v>536</v>
      </c>
      <c r="B8" s="117">
        <v>76</v>
      </c>
      <c r="C8" s="116" t="s">
        <v>16</v>
      </c>
      <c r="D8" s="117">
        <v>46</v>
      </c>
      <c r="E8" s="118" t="s">
        <v>17</v>
      </c>
      <c r="F8" s="119">
        <v>44</v>
      </c>
      <c r="G8" s="120">
        <v>65</v>
      </c>
      <c r="H8" s="121"/>
      <c r="I8" s="122" t="s">
        <v>537</v>
      </c>
    </row>
    <row r="9" spans="1:13">
      <c r="A9" s="106" t="s">
        <v>538</v>
      </c>
      <c r="B9" s="107">
        <v>64.099999999999994</v>
      </c>
      <c r="C9" s="106" t="s">
        <v>16</v>
      </c>
      <c r="D9" s="107">
        <v>24</v>
      </c>
      <c r="E9" s="108" t="s">
        <v>17</v>
      </c>
      <c r="F9" s="123">
        <v>57</v>
      </c>
      <c r="G9" s="123"/>
      <c r="H9" s="123">
        <v>87</v>
      </c>
      <c r="I9" s="122" t="s">
        <v>537</v>
      </c>
    </row>
    <row r="10" spans="1:13">
      <c r="A10" s="106" t="s">
        <v>539</v>
      </c>
      <c r="B10" s="107">
        <v>81.2</v>
      </c>
      <c r="C10" s="106" t="s">
        <v>23</v>
      </c>
      <c r="D10" s="107">
        <v>25</v>
      </c>
      <c r="E10" s="108" t="s">
        <v>17</v>
      </c>
      <c r="F10" s="123">
        <v>37</v>
      </c>
      <c r="G10" s="124"/>
      <c r="H10" s="124"/>
      <c r="I10" s="122" t="s">
        <v>537</v>
      </c>
    </row>
    <row r="11" spans="1:13">
      <c r="A11" s="106" t="s">
        <v>15</v>
      </c>
      <c r="B11" s="107">
        <v>51.6</v>
      </c>
      <c r="C11" s="106" t="s">
        <v>16</v>
      </c>
      <c r="D11" s="107">
        <v>64</v>
      </c>
      <c r="E11" s="108" t="s">
        <v>17</v>
      </c>
      <c r="F11" s="124"/>
      <c r="G11" s="123">
        <v>70</v>
      </c>
      <c r="H11" s="123">
        <v>102</v>
      </c>
      <c r="I11" s="122" t="s">
        <v>537</v>
      </c>
    </row>
    <row r="12" spans="1:13">
      <c r="A12" s="106" t="s">
        <v>18</v>
      </c>
      <c r="B12" s="107">
        <v>72.599999999999994</v>
      </c>
      <c r="C12" s="106" t="s">
        <v>16</v>
      </c>
      <c r="D12" s="107">
        <v>42.5</v>
      </c>
      <c r="E12" s="108" t="s">
        <v>17</v>
      </c>
      <c r="F12" s="124"/>
      <c r="G12" s="123">
        <v>55</v>
      </c>
      <c r="H12" s="123">
        <v>41</v>
      </c>
      <c r="I12" s="122" t="s">
        <v>537</v>
      </c>
    </row>
  </sheetData>
  <mergeCells count="1">
    <mergeCell ref="F4:H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Ric De Paoli-Iseppi</cp:lastModifiedBy>
  <cp:revision/>
  <dcterms:created xsi:type="dcterms:W3CDTF">2022-05-25T04:10:48Z</dcterms:created>
  <dcterms:modified xsi:type="dcterms:W3CDTF">2025-05-13T05:42:17Z</dcterms:modified>
  <cp:category/>
  <cp:contentStatus/>
</cp:coreProperties>
</file>